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fao-my.sharepoint.com/personal/agnes_agunos_fao_org/Documents/Frontiers in VetMed/Revision 1/Templates/Annexes/"/>
    </mc:Choice>
  </mc:AlternateContent>
  <bookViews>
    <workbookView xWindow="0" yWindow="0" windowWidth="19180" windowHeight="6450" activeTab="1"/>
  </bookViews>
  <sheets>
    <sheet name="Description" sheetId="12" r:id="rId1"/>
    <sheet name="Abbreviations" sheetId="11" r:id="rId2"/>
    <sheet name="Ecoli_broilers" sheetId="5" r:id="rId3"/>
    <sheet name="Salmonella_broilers" sheetId="6" r:id="rId4"/>
    <sheet name="Campylobacter_broilers" sheetId="7" r:id="rId5"/>
    <sheet name="Ecoli_turkeys" sheetId="8" r:id="rId6"/>
    <sheet name="Salmonella_turkeys" sheetId="9" r:id="rId7"/>
    <sheet name="Campylobacter_turkeys" sheetId="10" r:id="rId8"/>
  </sheets>
  <externalReferences>
    <externalReference r:id="rId9"/>
  </externalReferences>
  <calcPr calcId="162913"/>
</workbook>
</file>

<file path=xl/calcChain.xml><?xml version="1.0" encoding="utf-8"?>
<calcChain xmlns="http://schemas.openxmlformats.org/spreadsheetml/2006/main">
  <c r="T55" i="10" l="1"/>
  <c r="E55" i="10"/>
  <c r="I55" i="10" s="1"/>
  <c r="D55" i="10"/>
  <c r="H55" i="10" s="1"/>
  <c r="C55" i="10"/>
  <c r="G55" i="10" s="1"/>
  <c r="T54" i="10"/>
  <c r="E54" i="10"/>
  <c r="I54" i="10" s="1"/>
  <c r="D54" i="10"/>
  <c r="C54" i="10"/>
  <c r="G54" i="10" s="1"/>
  <c r="T53" i="10"/>
  <c r="E53" i="10"/>
  <c r="I53" i="10" s="1"/>
  <c r="D53" i="10"/>
  <c r="H53" i="10" s="1"/>
  <c r="C53" i="10"/>
  <c r="G53" i="10" s="1"/>
  <c r="T52" i="10"/>
  <c r="E52" i="10"/>
  <c r="I52" i="10" s="1"/>
  <c r="D52" i="10"/>
  <c r="C52" i="10"/>
  <c r="T51" i="10"/>
  <c r="E51" i="10"/>
  <c r="I51" i="10" s="1"/>
  <c r="D51" i="10"/>
  <c r="H51" i="10" s="1"/>
  <c r="C51" i="10"/>
  <c r="G51" i="10" s="1"/>
  <c r="T50" i="10"/>
  <c r="E50" i="10"/>
  <c r="I50" i="10" s="1"/>
  <c r="D50" i="10"/>
  <c r="C50" i="10"/>
  <c r="T49" i="10"/>
  <c r="E49" i="10"/>
  <c r="I49" i="10" s="1"/>
  <c r="D49" i="10"/>
  <c r="H49" i="10" s="1"/>
  <c r="C49" i="10"/>
  <c r="G49" i="10" s="1"/>
  <c r="T48" i="10"/>
  <c r="E48" i="10"/>
  <c r="I48" i="10" s="1"/>
  <c r="D48" i="10"/>
  <c r="C48" i="10"/>
  <c r="T47" i="10"/>
  <c r="E47" i="10"/>
  <c r="I47" i="10" s="1"/>
  <c r="D47" i="10"/>
  <c r="H47" i="10" s="1"/>
  <c r="C47" i="10"/>
  <c r="G47" i="10" s="1"/>
  <c r="T44" i="10"/>
  <c r="E44" i="10"/>
  <c r="I44" i="10" s="1"/>
  <c r="D44" i="10"/>
  <c r="H44" i="10" s="1"/>
  <c r="C44" i="10"/>
  <c r="G44" i="10" s="1"/>
  <c r="T43" i="10"/>
  <c r="E43" i="10"/>
  <c r="I43" i="10" s="1"/>
  <c r="D43" i="10"/>
  <c r="C43" i="10"/>
  <c r="T42" i="10"/>
  <c r="E42" i="10"/>
  <c r="I42" i="10" s="1"/>
  <c r="D42" i="10"/>
  <c r="C42" i="10"/>
  <c r="T41" i="10"/>
  <c r="E41" i="10"/>
  <c r="I41" i="10" s="1"/>
  <c r="D41" i="10"/>
  <c r="C41" i="10"/>
  <c r="T40" i="10"/>
  <c r="E40" i="10"/>
  <c r="I40" i="10" s="1"/>
  <c r="D40" i="10"/>
  <c r="C40" i="10"/>
  <c r="T39" i="10"/>
  <c r="E39" i="10"/>
  <c r="I39" i="10" s="1"/>
  <c r="D39" i="10"/>
  <c r="C39" i="10"/>
  <c r="T38" i="10"/>
  <c r="E38" i="10"/>
  <c r="I38" i="10" s="1"/>
  <c r="D38" i="10"/>
  <c r="H38" i="10" s="1"/>
  <c r="C38" i="10"/>
  <c r="G38" i="10" s="1"/>
  <c r="T37" i="10"/>
  <c r="E37" i="10"/>
  <c r="I37" i="10" s="1"/>
  <c r="D37" i="10"/>
  <c r="C37" i="10"/>
  <c r="T36" i="10"/>
  <c r="E36" i="10"/>
  <c r="I36" i="10" s="1"/>
  <c r="D36" i="10"/>
  <c r="H36" i="10" s="1"/>
  <c r="C36" i="10"/>
  <c r="G36" i="10" s="1"/>
  <c r="T33" i="10"/>
  <c r="E33" i="10"/>
  <c r="I33" i="10" s="1"/>
  <c r="D33" i="10"/>
  <c r="H33" i="10" s="1"/>
  <c r="C33" i="10"/>
  <c r="G33" i="10" s="1"/>
  <c r="T32" i="10"/>
  <c r="E32" i="10"/>
  <c r="I32" i="10" s="1"/>
  <c r="D32" i="10"/>
  <c r="C32" i="10"/>
  <c r="T31" i="10"/>
  <c r="E31" i="10"/>
  <c r="I31" i="10" s="1"/>
  <c r="D31" i="10"/>
  <c r="C31" i="10"/>
  <c r="T30" i="10"/>
  <c r="E30" i="10"/>
  <c r="I30" i="10" s="1"/>
  <c r="D30" i="10"/>
  <c r="C30" i="10"/>
  <c r="T29" i="10"/>
  <c r="E29" i="10"/>
  <c r="I29" i="10" s="1"/>
  <c r="D29" i="10"/>
  <c r="C29" i="10"/>
  <c r="T28" i="10"/>
  <c r="E28" i="10"/>
  <c r="I28" i="10" s="1"/>
  <c r="D28" i="10"/>
  <c r="C28" i="10"/>
  <c r="T27" i="10"/>
  <c r="E27" i="10"/>
  <c r="I27" i="10" s="1"/>
  <c r="D27" i="10"/>
  <c r="H27" i="10" s="1"/>
  <c r="C27" i="10"/>
  <c r="G27" i="10" s="1"/>
  <c r="T26" i="10"/>
  <c r="E26" i="10"/>
  <c r="I26" i="10" s="1"/>
  <c r="D26" i="10"/>
  <c r="C26" i="10"/>
  <c r="T25" i="10"/>
  <c r="E25" i="10"/>
  <c r="I25" i="10" s="1"/>
  <c r="D25" i="10"/>
  <c r="H25" i="10" s="1"/>
  <c r="C25" i="10"/>
  <c r="G25" i="10" s="1"/>
  <c r="T22" i="10"/>
  <c r="E22" i="10"/>
  <c r="I22" i="10" s="1"/>
  <c r="D22" i="10"/>
  <c r="H22" i="10" s="1"/>
  <c r="C22" i="10"/>
  <c r="G22" i="10" s="1"/>
  <c r="T21" i="10"/>
  <c r="E21" i="10"/>
  <c r="I21" i="10" s="1"/>
  <c r="D21" i="10"/>
  <c r="C21" i="10"/>
  <c r="T20" i="10"/>
  <c r="E20" i="10"/>
  <c r="I20" i="10" s="1"/>
  <c r="D20" i="10"/>
  <c r="C20" i="10"/>
  <c r="T19" i="10"/>
  <c r="E19" i="10"/>
  <c r="I19" i="10" s="1"/>
  <c r="D19" i="10"/>
  <c r="C19" i="10"/>
  <c r="T18" i="10"/>
  <c r="E18" i="10"/>
  <c r="I18" i="10" s="1"/>
  <c r="D18" i="10"/>
  <c r="C18" i="10"/>
  <c r="T17" i="10"/>
  <c r="E17" i="10"/>
  <c r="I17" i="10" s="1"/>
  <c r="D17" i="10"/>
  <c r="C17" i="10"/>
  <c r="T16" i="10"/>
  <c r="E16" i="10"/>
  <c r="I16" i="10" s="1"/>
  <c r="D16" i="10"/>
  <c r="H16" i="10" s="1"/>
  <c r="C16" i="10"/>
  <c r="G16" i="10" s="1"/>
  <c r="T15" i="10"/>
  <c r="E15" i="10"/>
  <c r="I15" i="10" s="1"/>
  <c r="D15" i="10"/>
  <c r="C15" i="10"/>
  <c r="T14" i="10"/>
  <c r="E14" i="10"/>
  <c r="I14" i="10" s="1"/>
  <c r="D14" i="10"/>
  <c r="H14" i="10" s="1"/>
  <c r="C14" i="10"/>
  <c r="G14" i="10" s="1"/>
  <c r="T11" i="10"/>
  <c r="E11" i="10"/>
  <c r="I11" i="10" s="1"/>
  <c r="D11" i="10"/>
  <c r="H11" i="10" s="1"/>
  <c r="C11" i="10"/>
  <c r="G11" i="10" s="1"/>
  <c r="T10" i="10"/>
  <c r="E10" i="10"/>
  <c r="I10" i="10" s="1"/>
  <c r="D10" i="10"/>
  <c r="C10" i="10"/>
  <c r="T9" i="10"/>
  <c r="E9" i="10"/>
  <c r="I9" i="10" s="1"/>
  <c r="D9" i="10"/>
  <c r="C9" i="10"/>
  <c r="T8" i="10"/>
  <c r="E8" i="10"/>
  <c r="I8" i="10" s="1"/>
  <c r="D8" i="10"/>
  <c r="C8" i="10"/>
  <c r="T7" i="10"/>
  <c r="E7" i="10"/>
  <c r="I7" i="10" s="1"/>
  <c r="D7" i="10"/>
  <c r="C7" i="10"/>
  <c r="T6" i="10"/>
  <c r="E6" i="10"/>
  <c r="I6" i="10" s="1"/>
  <c r="D6" i="10"/>
  <c r="C6" i="10"/>
  <c r="T5" i="10"/>
  <c r="E5" i="10"/>
  <c r="I5" i="10" s="1"/>
  <c r="D5" i="10"/>
  <c r="H5" i="10" s="1"/>
  <c r="C5" i="10"/>
  <c r="G5" i="10" s="1"/>
  <c r="T4" i="10"/>
  <c r="E4" i="10"/>
  <c r="I4" i="10" s="1"/>
  <c r="D4" i="10"/>
  <c r="C4" i="10"/>
  <c r="T3" i="10"/>
  <c r="E3" i="10"/>
  <c r="I3" i="10" s="1"/>
  <c r="D3" i="10"/>
  <c r="H3" i="10" s="1"/>
  <c r="C3" i="10"/>
  <c r="G3" i="10" s="1"/>
  <c r="T83" i="9" l="1"/>
  <c r="E83" i="9"/>
  <c r="I83" i="9" s="1"/>
  <c r="D83" i="9"/>
  <c r="C83" i="9"/>
  <c r="T82" i="9"/>
  <c r="E82" i="9"/>
  <c r="I82" i="9" s="1"/>
  <c r="D82" i="9"/>
  <c r="C82" i="9"/>
  <c r="T81" i="9"/>
  <c r="E81" i="9"/>
  <c r="I81" i="9" s="1"/>
  <c r="D81" i="9"/>
  <c r="C81" i="9"/>
  <c r="T80" i="9"/>
  <c r="E80" i="9"/>
  <c r="I80" i="9" s="1"/>
  <c r="D80" i="9"/>
  <c r="C80" i="9"/>
  <c r="T79" i="9"/>
  <c r="E79" i="9"/>
  <c r="I79" i="9" s="1"/>
  <c r="D79" i="9"/>
  <c r="H79" i="9" s="1"/>
  <c r="C79" i="9"/>
  <c r="G79" i="9" s="1"/>
  <c r="T78" i="9"/>
  <c r="E78" i="9"/>
  <c r="I78" i="9" s="1"/>
  <c r="D78" i="9"/>
  <c r="C78" i="9"/>
  <c r="T77" i="9"/>
  <c r="E77" i="9"/>
  <c r="I77" i="9" s="1"/>
  <c r="D77" i="9"/>
  <c r="C77" i="9"/>
  <c r="T76" i="9"/>
  <c r="E76" i="9"/>
  <c r="I76" i="9" s="1"/>
  <c r="D76" i="9"/>
  <c r="H76" i="9" s="1"/>
  <c r="C76" i="9"/>
  <c r="G76" i="9" s="1"/>
  <c r="T75" i="9"/>
  <c r="E75" i="9"/>
  <c r="I75" i="9" s="1"/>
  <c r="D75" i="9"/>
  <c r="C75" i="9"/>
  <c r="T74" i="9"/>
  <c r="E74" i="9"/>
  <c r="I74" i="9" s="1"/>
  <c r="D74" i="9"/>
  <c r="H74" i="9" s="1"/>
  <c r="C74" i="9"/>
  <c r="G74" i="9" s="1"/>
  <c r="T73" i="9"/>
  <c r="E73" i="9"/>
  <c r="I73" i="9" s="1"/>
  <c r="D73" i="9"/>
  <c r="C73" i="9"/>
  <c r="T72" i="9"/>
  <c r="E72" i="9"/>
  <c r="I72" i="9" s="1"/>
  <c r="D72" i="9"/>
  <c r="C72" i="9"/>
  <c r="T71" i="9"/>
  <c r="E71" i="9"/>
  <c r="I71" i="9" s="1"/>
  <c r="D71" i="9"/>
  <c r="H71" i="9" s="1"/>
  <c r="C71" i="9"/>
  <c r="G71" i="9" s="1"/>
  <c r="W70" i="9"/>
  <c r="T70" i="9"/>
  <c r="E70" i="9"/>
  <c r="I70" i="9" s="1"/>
  <c r="D70" i="9"/>
  <c r="H70" i="9" s="1"/>
  <c r="C70" i="9"/>
  <c r="G70" i="9" s="1"/>
  <c r="T67" i="9"/>
  <c r="E67" i="9"/>
  <c r="I67" i="9" s="1"/>
  <c r="D67" i="9"/>
  <c r="C67" i="9"/>
  <c r="T66" i="9"/>
  <c r="E66" i="9"/>
  <c r="I66" i="9" s="1"/>
  <c r="D66" i="9"/>
  <c r="C66" i="9"/>
  <c r="T65" i="9"/>
  <c r="E65" i="9"/>
  <c r="I65" i="9" s="1"/>
  <c r="D65" i="9"/>
  <c r="C65" i="9"/>
  <c r="T64" i="9"/>
  <c r="E64" i="9"/>
  <c r="I64" i="9" s="1"/>
  <c r="D64" i="9"/>
  <c r="C64" i="9"/>
  <c r="T63" i="9"/>
  <c r="E63" i="9"/>
  <c r="I63" i="9" s="1"/>
  <c r="D63" i="9"/>
  <c r="H63" i="9" s="1"/>
  <c r="C63" i="9"/>
  <c r="G63" i="9" s="1"/>
  <c r="T62" i="9"/>
  <c r="E62" i="9"/>
  <c r="I62" i="9" s="1"/>
  <c r="D62" i="9"/>
  <c r="H62" i="9" s="1"/>
  <c r="C62" i="9"/>
  <c r="G62" i="9" s="1"/>
  <c r="T61" i="9"/>
  <c r="E61" i="9"/>
  <c r="I61" i="9" s="1"/>
  <c r="D61" i="9"/>
  <c r="H61" i="9" s="1"/>
  <c r="C61" i="9"/>
  <c r="G61" i="9" s="1"/>
  <c r="T60" i="9"/>
  <c r="E60" i="9"/>
  <c r="I60" i="9" s="1"/>
  <c r="D60" i="9"/>
  <c r="H60" i="9" s="1"/>
  <c r="C60" i="9"/>
  <c r="G60" i="9" s="1"/>
  <c r="T59" i="9"/>
  <c r="E59" i="9"/>
  <c r="I59" i="9" s="1"/>
  <c r="D59" i="9"/>
  <c r="C59" i="9"/>
  <c r="T58" i="9"/>
  <c r="E58" i="9"/>
  <c r="I58" i="9" s="1"/>
  <c r="D58" i="9"/>
  <c r="H58" i="9" s="1"/>
  <c r="C58" i="9"/>
  <c r="G58" i="9" s="1"/>
  <c r="T57" i="9"/>
  <c r="E57" i="9"/>
  <c r="I57" i="9" s="1"/>
  <c r="D57" i="9"/>
  <c r="C57" i="9"/>
  <c r="T56" i="9"/>
  <c r="E56" i="9"/>
  <c r="I56" i="9" s="1"/>
  <c r="D56" i="9"/>
  <c r="C56" i="9"/>
  <c r="T55" i="9"/>
  <c r="E55" i="9"/>
  <c r="I55" i="9" s="1"/>
  <c r="D55" i="9"/>
  <c r="H55" i="9" s="1"/>
  <c r="C55" i="9"/>
  <c r="G55" i="9" s="1"/>
  <c r="T54" i="9"/>
  <c r="E54" i="9"/>
  <c r="I54" i="9" s="1"/>
  <c r="D54" i="9"/>
  <c r="H54" i="9" s="1"/>
  <c r="C54" i="9"/>
  <c r="G54" i="9" s="1"/>
  <c r="T51" i="9"/>
  <c r="E51" i="9"/>
  <c r="I51" i="9" s="1"/>
  <c r="D51" i="9"/>
  <c r="H51" i="9" s="1"/>
  <c r="C51" i="9"/>
  <c r="G51" i="9" s="1"/>
  <c r="T50" i="9"/>
  <c r="E50" i="9"/>
  <c r="I50" i="9" s="1"/>
  <c r="D50" i="9"/>
  <c r="H50" i="9" s="1"/>
  <c r="C50" i="9"/>
  <c r="G50" i="9" s="1"/>
  <c r="T49" i="9"/>
  <c r="E49" i="9"/>
  <c r="I49" i="9" s="1"/>
  <c r="D49" i="9"/>
  <c r="H49" i="9" s="1"/>
  <c r="C49" i="9"/>
  <c r="G49" i="9" s="1"/>
  <c r="T48" i="9"/>
  <c r="E48" i="9"/>
  <c r="I48" i="9" s="1"/>
  <c r="D48" i="9"/>
  <c r="C48" i="9"/>
  <c r="T47" i="9"/>
  <c r="E47" i="9"/>
  <c r="I47" i="9" s="1"/>
  <c r="D47" i="9"/>
  <c r="H47" i="9" s="1"/>
  <c r="C47" i="9"/>
  <c r="G47" i="9" s="1"/>
  <c r="T46" i="9"/>
  <c r="E46" i="9"/>
  <c r="I46" i="9" s="1"/>
  <c r="D46" i="9"/>
  <c r="C46" i="9"/>
  <c r="T45" i="9"/>
  <c r="E45" i="9"/>
  <c r="I45" i="9" s="1"/>
  <c r="D45" i="9"/>
  <c r="H45" i="9" s="1"/>
  <c r="C45" i="9"/>
  <c r="G45" i="9" s="1"/>
  <c r="T44" i="9"/>
  <c r="E44" i="9"/>
  <c r="I44" i="9" s="1"/>
  <c r="D44" i="9"/>
  <c r="H44" i="9" s="1"/>
  <c r="C44" i="9"/>
  <c r="G44" i="9" s="1"/>
  <c r="T43" i="9"/>
  <c r="E43" i="9"/>
  <c r="I43" i="9" s="1"/>
  <c r="D43" i="9"/>
  <c r="C43" i="9"/>
  <c r="T42" i="9"/>
  <c r="E42" i="9"/>
  <c r="I42" i="9" s="1"/>
  <c r="D42" i="9"/>
  <c r="H42" i="9" s="1"/>
  <c r="C42" i="9"/>
  <c r="G42" i="9" s="1"/>
  <c r="T41" i="9"/>
  <c r="E41" i="9"/>
  <c r="I41" i="9" s="1"/>
  <c r="D41" i="9"/>
  <c r="C41" i="9"/>
  <c r="T40" i="9"/>
  <c r="E40" i="9"/>
  <c r="I40" i="9" s="1"/>
  <c r="D40" i="9"/>
  <c r="H40" i="9" s="1"/>
  <c r="C40" i="9"/>
  <c r="G40" i="9" s="1"/>
  <c r="T39" i="9"/>
  <c r="E39" i="9"/>
  <c r="I39" i="9" s="1"/>
  <c r="D39" i="9"/>
  <c r="H39" i="9" s="1"/>
  <c r="C39" i="9"/>
  <c r="G39" i="9" s="1"/>
  <c r="T38" i="9"/>
  <c r="E38" i="9"/>
  <c r="I38" i="9" s="1"/>
  <c r="D38" i="9"/>
  <c r="H38" i="9" s="1"/>
  <c r="C38" i="9"/>
  <c r="G38" i="9" s="1"/>
  <c r="T33" i="9"/>
  <c r="E33" i="9"/>
  <c r="I33" i="9" s="1"/>
  <c r="D33" i="9"/>
  <c r="H33" i="9" s="1"/>
  <c r="C33" i="9"/>
  <c r="G33" i="9" s="1"/>
  <c r="T32" i="9"/>
  <c r="E32" i="9"/>
  <c r="I32" i="9" s="1"/>
  <c r="D32" i="9"/>
  <c r="H32" i="9" s="1"/>
  <c r="C32" i="9"/>
  <c r="G32" i="9" s="1"/>
  <c r="T31" i="9"/>
  <c r="E31" i="9"/>
  <c r="I31" i="9" s="1"/>
  <c r="D31" i="9"/>
  <c r="H31" i="9" s="1"/>
  <c r="C31" i="9"/>
  <c r="G31" i="9" s="1"/>
  <c r="T30" i="9"/>
  <c r="E30" i="9"/>
  <c r="I30" i="9" s="1"/>
  <c r="D30" i="9"/>
  <c r="C30" i="9"/>
  <c r="T29" i="9"/>
  <c r="E29" i="9"/>
  <c r="I29" i="9" s="1"/>
  <c r="D29" i="9"/>
  <c r="H29" i="9" s="1"/>
  <c r="C29" i="9"/>
  <c r="G29" i="9" s="1"/>
  <c r="T28" i="9"/>
  <c r="E28" i="9"/>
  <c r="I28" i="9" s="1"/>
  <c r="D28" i="9"/>
  <c r="C28" i="9"/>
  <c r="T27" i="9"/>
  <c r="E27" i="9"/>
  <c r="I27" i="9" s="1"/>
  <c r="D27" i="9"/>
  <c r="H27" i="9" s="1"/>
  <c r="C27" i="9"/>
  <c r="G27" i="9" s="1"/>
  <c r="T26" i="9"/>
  <c r="E26" i="9"/>
  <c r="I26" i="9" s="1"/>
  <c r="D26" i="9"/>
  <c r="H26" i="9" s="1"/>
  <c r="C26" i="9"/>
  <c r="G26" i="9" s="1"/>
  <c r="T25" i="9"/>
  <c r="E25" i="9"/>
  <c r="I25" i="9" s="1"/>
  <c r="D25" i="9"/>
  <c r="C25" i="9"/>
  <c r="T24" i="9"/>
  <c r="E24" i="9"/>
  <c r="I24" i="9" s="1"/>
  <c r="D24" i="9"/>
  <c r="H24" i="9" s="1"/>
  <c r="C24" i="9"/>
  <c r="G24" i="9" s="1"/>
  <c r="T23" i="9"/>
  <c r="E23" i="9"/>
  <c r="I23" i="9" s="1"/>
  <c r="D23" i="9"/>
  <c r="C23" i="9"/>
  <c r="T22" i="9"/>
  <c r="E22" i="9"/>
  <c r="I22" i="9" s="1"/>
  <c r="D22" i="9"/>
  <c r="C22" i="9"/>
  <c r="T21" i="9"/>
  <c r="E21" i="9"/>
  <c r="I21" i="9" s="1"/>
  <c r="D21" i="9"/>
  <c r="H21" i="9" s="1"/>
  <c r="C21" i="9"/>
  <c r="G21" i="9" s="1"/>
  <c r="T20" i="9"/>
  <c r="E20" i="9"/>
  <c r="I20" i="9" s="1"/>
  <c r="D20" i="9"/>
  <c r="H20" i="9" s="1"/>
  <c r="C20" i="9"/>
  <c r="G20" i="9" s="1"/>
  <c r="T16" i="9"/>
  <c r="E16" i="9"/>
  <c r="I16" i="9" s="1"/>
  <c r="D16" i="9"/>
  <c r="H16" i="9" s="1"/>
  <c r="C16" i="9"/>
  <c r="G16" i="9" s="1"/>
  <c r="T15" i="9"/>
  <c r="E15" i="9"/>
  <c r="I15" i="9" s="1"/>
  <c r="D15" i="9"/>
  <c r="H15" i="9" s="1"/>
  <c r="C15" i="9"/>
  <c r="G15" i="9" s="1"/>
  <c r="T14" i="9"/>
  <c r="E14" i="9"/>
  <c r="I14" i="9" s="1"/>
  <c r="D14" i="9"/>
  <c r="H14" i="9" s="1"/>
  <c r="C14" i="9"/>
  <c r="G14" i="9" s="1"/>
  <c r="T13" i="9"/>
  <c r="E13" i="9"/>
  <c r="I13" i="9" s="1"/>
  <c r="D13" i="9"/>
  <c r="C13" i="9"/>
  <c r="T12" i="9"/>
  <c r="E12" i="9"/>
  <c r="I12" i="9" s="1"/>
  <c r="D12" i="9"/>
  <c r="H12" i="9" s="1"/>
  <c r="C12" i="9"/>
  <c r="G12" i="9" s="1"/>
  <c r="T11" i="9"/>
  <c r="E11" i="9"/>
  <c r="I11" i="9" s="1"/>
  <c r="D11" i="9"/>
  <c r="C11" i="9"/>
  <c r="T10" i="9"/>
  <c r="E10" i="9"/>
  <c r="I10" i="9" s="1"/>
  <c r="D10" i="9"/>
  <c r="H10" i="9" s="1"/>
  <c r="C10" i="9"/>
  <c r="G10" i="9" s="1"/>
  <c r="T9" i="9"/>
  <c r="E9" i="9"/>
  <c r="I9" i="9" s="1"/>
  <c r="D9" i="9"/>
  <c r="H9" i="9" s="1"/>
  <c r="C9" i="9"/>
  <c r="G9" i="9" s="1"/>
  <c r="T8" i="9"/>
  <c r="E8" i="9"/>
  <c r="I8" i="9" s="1"/>
  <c r="D8" i="9"/>
  <c r="C8" i="9"/>
  <c r="T7" i="9"/>
  <c r="E7" i="9"/>
  <c r="I7" i="9" s="1"/>
  <c r="D7" i="9"/>
  <c r="H7" i="9" s="1"/>
  <c r="C7" i="9"/>
  <c r="G7" i="9" s="1"/>
  <c r="T6" i="9"/>
  <c r="E6" i="9"/>
  <c r="I6" i="9" s="1"/>
  <c r="D6" i="9"/>
  <c r="C6" i="9"/>
  <c r="T5" i="9"/>
  <c r="E5" i="9"/>
  <c r="I5" i="9" s="1"/>
  <c r="D5" i="9"/>
  <c r="C5" i="9"/>
  <c r="T4" i="9"/>
  <c r="E4" i="9"/>
  <c r="I4" i="9" s="1"/>
  <c r="D4" i="9"/>
  <c r="H4" i="9" s="1"/>
  <c r="C4" i="9"/>
  <c r="G4" i="9" s="1"/>
  <c r="T3" i="9"/>
  <c r="E3" i="9"/>
  <c r="I3" i="9" s="1"/>
  <c r="D3" i="9"/>
  <c r="H3" i="9" s="1"/>
  <c r="C3" i="9"/>
  <c r="G3" i="9" s="1"/>
  <c r="T55" i="7" l="1"/>
  <c r="E55" i="7"/>
  <c r="I55" i="7" s="1"/>
  <c r="D55" i="7"/>
  <c r="H55" i="7" s="1"/>
  <c r="C55" i="7"/>
  <c r="G55" i="7" s="1"/>
  <c r="T54" i="7"/>
  <c r="E54" i="7"/>
  <c r="I54" i="7" s="1"/>
  <c r="D54" i="7"/>
  <c r="C54" i="7"/>
  <c r="T53" i="7"/>
  <c r="E53" i="7"/>
  <c r="I53" i="7" s="1"/>
  <c r="D53" i="7"/>
  <c r="C53" i="7"/>
  <c r="T52" i="7"/>
  <c r="E52" i="7"/>
  <c r="I52" i="7" s="1"/>
  <c r="D52" i="7"/>
  <c r="C52" i="7"/>
  <c r="T51" i="7"/>
  <c r="E51" i="7"/>
  <c r="I51" i="7" s="1"/>
  <c r="D51" i="7"/>
  <c r="C51" i="7"/>
  <c r="T50" i="7"/>
  <c r="E50" i="7"/>
  <c r="I50" i="7" s="1"/>
  <c r="D50" i="7"/>
  <c r="C50" i="7"/>
  <c r="T49" i="7"/>
  <c r="E49" i="7"/>
  <c r="I49" i="7" s="1"/>
  <c r="D49" i="7"/>
  <c r="H49" i="7" s="1"/>
  <c r="C49" i="7"/>
  <c r="G49" i="7" s="1"/>
  <c r="T48" i="7"/>
  <c r="E48" i="7"/>
  <c r="I48" i="7" s="1"/>
  <c r="D48" i="7"/>
  <c r="C48" i="7"/>
  <c r="T47" i="7"/>
  <c r="E47" i="7"/>
  <c r="I47" i="7" s="1"/>
  <c r="D47" i="7"/>
  <c r="H47" i="7" s="1"/>
  <c r="C47" i="7"/>
  <c r="G47" i="7" s="1"/>
  <c r="T43" i="7"/>
  <c r="E43" i="7"/>
  <c r="I43" i="7" s="1"/>
  <c r="D43" i="7"/>
  <c r="H43" i="7" s="1"/>
  <c r="C43" i="7"/>
  <c r="G43" i="7" s="1"/>
  <c r="T42" i="7"/>
  <c r="E42" i="7"/>
  <c r="I42" i="7" s="1"/>
  <c r="D42" i="7"/>
  <c r="C42" i="7"/>
  <c r="T41" i="7"/>
  <c r="E41" i="7"/>
  <c r="I41" i="7" s="1"/>
  <c r="D41" i="7"/>
  <c r="C41" i="7"/>
  <c r="T40" i="7"/>
  <c r="E40" i="7"/>
  <c r="I40" i="7" s="1"/>
  <c r="D40" i="7"/>
  <c r="C40" i="7"/>
  <c r="T39" i="7"/>
  <c r="E39" i="7"/>
  <c r="I39" i="7" s="1"/>
  <c r="D39" i="7"/>
  <c r="C39" i="7"/>
  <c r="T38" i="7"/>
  <c r="E38" i="7"/>
  <c r="I38" i="7" s="1"/>
  <c r="D38" i="7"/>
  <c r="C38" i="7"/>
  <c r="T37" i="7"/>
  <c r="E37" i="7"/>
  <c r="I37" i="7" s="1"/>
  <c r="D37" i="7"/>
  <c r="H37" i="7" s="1"/>
  <c r="C37" i="7"/>
  <c r="G37" i="7" s="1"/>
  <c r="T36" i="7"/>
  <c r="E36" i="7"/>
  <c r="I36" i="7" s="1"/>
  <c r="D36" i="7"/>
  <c r="C36" i="7"/>
  <c r="T35" i="7"/>
  <c r="E35" i="7"/>
  <c r="I35" i="7" s="1"/>
  <c r="D35" i="7"/>
  <c r="H35" i="7" s="1"/>
  <c r="C35" i="7"/>
  <c r="G35" i="7" s="1"/>
  <c r="T32" i="7"/>
  <c r="E32" i="7"/>
  <c r="I32" i="7" s="1"/>
  <c r="D32" i="7"/>
  <c r="H32" i="7" s="1"/>
  <c r="C32" i="7"/>
  <c r="G32" i="7" s="1"/>
  <c r="T31" i="7"/>
  <c r="E31" i="7"/>
  <c r="I31" i="7" s="1"/>
  <c r="D31" i="7"/>
  <c r="C31" i="7"/>
  <c r="T30" i="7"/>
  <c r="E30" i="7"/>
  <c r="I30" i="7" s="1"/>
  <c r="D30" i="7"/>
  <c r="C30" i="7"/>
  <c r="T29" i="7"/>
  <c r="E29" i="7"/>
  <c r="I29" i="7" s="1"/>
  <c r="D29" i="7"/>
  <c r="C29" i="7"/>
  <c r="T28" i="7"/>
  <c r="E28" i="7"/>
  <c r="I28" i="7" s="1"/>
  <c r="D28" i="7"/>
  <c r="C28" i="7"/>
  <c r="T27" i="7"/>
  <c r="E27" i="7"/>
  <c r="I27" i="7" s="1"/>
  <c r="D27" i="7"/>
  <c r="C27" i="7"/>
  <c r="T26" i="7"/>
  <c r="E26" i="7"/>
  <c r="I26" i="7" s="1"/>
  <c r="D26" i="7"/>
  <c r="H26" i="7" s="1"/>
  <c r="C26" i="7"/>
  <c r="G26" i="7" s="1"/>
  <c r="T25" i="7"/>
  <c r="E25" i="7"/>
  <c r="I25" i="7" s="1"/>
  <c r="D25" i="7"/>
  <c r="C25" i="7"/>
  <c r="T24" i="7"/>
  <c r="E24" i="7"/>
  <c r="I24" i="7" s="1"/>
  <c r="D24" i="7"/>
  <c r="H24" i="7" s="1"/>
  <c r="C24" i="7"/>
  <c r="G24" i="7" s="1"/>
  <c r="T21" i="7"/>
  <c r="E21" i="7"/>
  <c r="I21" i="7" s="1"/>
  <c r="D21" i="7"/>
  <c r="H21" i="7" s="1"/>
  <c r="C21" i="7"/>
  <c r="G21" i="7" s="1"/>
  <c r="T20" i="7"/>
  <c r="E20" i="7"/>
  <c r="I20" i="7" s="1"/>
  <c r="D20" i="7"/>
  <c r="C20" i="7"/>
  <c r="T19" i="7"/>
  <c r="E19" i="7"/>
  <c r="I19" i="7" s="1"/>
  <c r="D19" i="7"/>
  <c r="C19" i="7"/>
  <c r="T18" i="7"/>
  <c r="E18" i="7"/>
  <c r="I18" i="7" s="1"/>
  <c r="D18" i="7"/>
  <c r="C18" i="7"/>
  <c r="T17" i="7"/>
  <c r="E17" i="7"/>
  <c r="I17" i="7" s="1"/>
  <c r="D17" i="7"/>
  <c r="C17" i="7"/>
  <c r="T16" i="7"/>
  <c r="E16" i="7"/>
  <c r="I16" i="7" s="1"/>
  <c r="D16" i="7"/>
  <c r="C16" i="7"/>
  <c r="T15" i="7"/>
  <c r="E15" i="7"/>
  <c r="I15" i="7" s="1"/>
  <c r="D15" i="7"/>
  <c r="H15" i="7" s="1"/>
  <c r="C15" i="7"/>
  <c r="G15" i="7" s="1"/>
  <c r="T14" i="7"/>
  <c r="E14" i="7"/>
  <c r="I14" i="7" s="1"/>
  <c r="D14" i="7"/>
  <c r="C14" i="7"/>
  <c r="T13" i="7"/>
  <c r="E13" i="7"/>
  <c r="I13" i="7" s="1"/>
  <c r="D13" i="7"/>
  <c r="H13" i="7" s="1"/>
  <c r="C13" i="7"/>
  <c r="G13" i="7" s="1"/>
  <c r="T10" i="7"/>
  <c r="G10" i="7"/>
  <c r="E10" i="7"/>
  <c r="I10" i="7" s="1"/>
  <c r="D10" i="7"/>
  <c r="H10" i="7" s="1"/>
  <c r="C10" i="7"/>
  <c r="T9" i="7"/>
  <c r="E9" i="7"/>
  <c r="I9" i="7" s="1"/>
  <c r="D9" i="7"/>
  <c r="C9" i="7"/>
  <c r="T8" i="7"/>
  <c r="E8" i="7"/>
  <c r="I8" i="7" s="1"/>
  <c r="D8" i="7"/>
  <c r="C8" i="7"/>
  <c r="T7" i="7"/>
  <c r="E7" i="7"/>
  <c r="I7" i="7" s="1"/>
  <c r="D7" i="7"/>
  <c r="C7" i="7"/>
  <c r="T6" i="7"/>
  <c r="E6" i="7"/>
  <c r="I6" i="7" s="1"/>
  <c r="D6" i="7"/>
  <c r="C6" i="7"/>
  <c r="T5" i="7"/>
  <c r="E5" i="7"/>
  <c r="I5" i="7" s="1"/>
  <c r="D5" i="7"/>
  <c r="C5" i="7"/>
  <c r="T4" i="7"/>
  <c r="E4" i="7"/>
  <c r="I4" i="7" s="1"/>
  <c r="D4" i="7"/>
  <c r="H4" i="7" s="1"/>
  <c r="C4" i="7"/>
  <c r="G4" i="7" s="1"/>
  <c r="T3" i="7"/>
  <c r="E3" i="7"/>
  <c r="I3" i="7" s="1"/>
  <c r="D3" i="7"/>
  <c r="C3" i="7"/>
  <c r="T2" i="7"/>
  <c r="E2" i="7"/>
  <c r="I2" i="7" s="1"/>
  <c r="D2" i="7"/>
  <c r="H2" i="7" s="1"/>
  <c r="C2" i="7"/>
  <c r="G2" i="7" s="1"/>
  <c r="T88" i="6" l="1"/>
  <c r="E88" i="6"/>
  <c r="I88" i="6" s="1"/>
  <c r="D88" i="6"/>
  <c r="H88" i="6" s="1"/>
  <c r="C88" i="6"/>
  <c r="G88" i="6" s="1"/>
  <c r="T87" i="6"/>
  <c r="E87" i="6"/>
  <c r="I87" i="6" s="1"/>
  <c r="D87" i="6"/>
  <c r="H87" i="6" s="1"/>
  <c r="C87" i="6"/>
  <c r="G87" i="6" s="1"/>
  <c r="T86" i="6"/>
  <c r="E86" i="6"/>
  <c r="I86" i="6" s="1"/>
  <c r="D86" i="6"/>
  <c r="C86" i="6"/>
  <c r="T85" i="6"/>
  <c r="E85" i="6"/>
  <c r="I85" i="6" s="1"/>
  <c r="D85" i="6"/>
  <c r="C85" i="6"/>
  <c r="T84" i="6"/>
  <c r="E84" i="6"/>
  <c r="I84" i="6" s="1"/>
  <c r="D84" i="6"/>
  <c r="H84" i="6" s="1"/>
  <c r="C84" i="6"/>
  <c r="G84" i="6" s="1"/>
  <c r="T83" i="6"/>
  <c r="E83" i="6"/>
  <c r="I83" i="6" s="1"/>
  <c r="D83" i="6"/>
  <c r="C83" i="6"/>
  <c r="T82" i="6"/>
  <c r="E82" i="6"/>
  <c r="I82" i="6" s="1"/>
  <c r="D82" i="6"/>
  <c r="H82" i="6" s="1"/>
  <c r="C82" i="6"/>
  <c r="G82" i="6" s="1"/>
  <c r="T81" i="6"/>
  <c r="E81" i="6"/>
  <c r="I81" i="6" s="1"/>
  <c r="D81" i="6"/>
  <c r="H81" i="6" s="1"/>
  <c r="C81" i="6"/>
  <c r="G81" i="6" s="1"/>
  <c r="T80" i="6"/>
  <c r="E80" i="6"/>
  <c r="I80" i="6" s="1"/>
  <c r="D80" i="6"/>
  <c r="C80" i="6"/>
  <c r="T79" i="6"/>
  <c r="E79" i="6"/>
  <c r="I79" i="6" s="1"/>
  <c r="D79" i="6"/>
  <c r="H79" i="6" s="1"/>
  <c r="C79" i="6"/>
  <c r="G79" i="6" s="1"/>
  <c r="T78" i="6"/>
  <c r="E78" i="6"/>
  <c r="I78" i="6" s="1"/>
  <c r="D78" i="6"/>
  <c r="C78" i="6"/>
  <c r="T77" i="6"/>
  <c r="E77" i="6"/>
  <c r="I77" i="6" s="1"/>
  <c r="D77" i="6"/>
  <c r="C77" i="6"/>
  <c r="T76" i="6"/>
  <c r="E76" i="6"/>
  <c r="I76" i="6" s="1"/>
  <c r="D76" i="6"/>
  <c r="H76" i="6" s="1"/>
  <c r="C76" i="6"/>
  <c r="G76" i="6" s="1"/>
  <c r="T75" i="6"/>
  <c r="E75" i="6"/>
  <c r="I75" i="6" s="1"/>
  <c r="D75" i="6"/>
  <c r="H75" i="6" s="1"/>
  <c r="C75" i="6"/>
  <c r="G75" i="6" s="1"/>
  <c r="T64" i="6"/>
  <c r="E64" i="6"/>
  <c r="I64" i="6" s="1"/>
  <c r="D64" i="6"/>
  <c r="H64" i="6" s="1"/>
  <c r="C64" i="6"/>
  <c r="G64" i="6" s="1"/>
  <c r="T63" i="6"/>
  <c r="E63" i="6"/>
  <c r="I63" i="6" s="1"/>
  <c r="D63" i="6"/>
  <c r="H63" i="6" s="1"/>
  <c r="C63" i="6"/>
  <c r="G63" i="6" s="1"/>
  <c r="T62" i="6"/>
  <c r="E62" i="6"/>
  <c r="I62" i="6" s="1"/>
  <c r="D62" i="6"/>
  <c r="C62" i="6"/>
  <c r="T61" i="6"/>
  <c r="E61" i="6"/>
  <c r="I61" i="6" s="1"/>
  <c r="D61" i="6"/>
  <c r="C61" i="6"/>
  <c r="T60" i="6"/>
  <c r="E60" i="6"/>
  <c r="I60" i="6" s="1"/>
  <c r="D60" i="6"/>
  <c r="H60" i="6" s="1"/>
  <c r="C60" i="6"/>
  <c r="G60" i="6" s="1"/>
  <c r="T59" i="6"/>
  <c r="E59" i="6"/>
  <c r="I59" i="6" s="1"/>
  <c r="D59" i="6"/>
  <c r="C59" i="6"/>
  <c r="T58" i="6"/>
  <c r="E58" i="6"/>
  <c r="I58" i="6" s="1"/>
  <c r="D58" i="6"/>
  <c r="H58" i="6" s="1"/>
  <c r="C58" i="6"/>
  <c r="G58" i="6" s="1"/>
  <c r="T57" i="6"/>
  <c r="E57" i="6"/>
  <c r="I57" i="6" s="1"/>
  <c r="D57" i="6"/>
  <c r="H57" i="6" s="1"/>
  <c r="C57" i="6"/>
  <c r="G57" i="6" s="1"/>
  <c r="T56" i="6"/>
  <c r="E56" i="6"/>
  <c r="I56" i="6" s="1"/>
  <c r="D56" i="6"/>
  <c r="C56" i="6"/>
  <c r="T55" i="6"/>
  <c r="E55" i="6"/>
  <c r="I55" i="6" s="1"/>
  <c r="D55" i="6"/>
  <c r="H55" i="6" s="1"/>
  <c r="C55" i="6"/>
  <c r="G55" i="6" s="1"/>
  <c r="T54" i="6"/>
  <c r="E54" i="6"/>
  <c r="I54" i="6" s="1"/>
  <c r="D54" i="6"/>
  <c r="C54" i="6"/>
  <c r="T53" i="6"/>
  <c r="E53" i="6"/>
  <c r="I53" i="6" s="1"/>
  <c r="D53" i="6"/>
  <c r="C53" i="6"/>
  <c r="T52" i="6"/>
  <c r="E52" i="6"/>
  <c r="I52" i="6" s="1"/>
  <c r="D52" i="6"/>
  <c r="H52" i="6" s="1"/>
  <c r="C52" i="6"/>
  <c r="G52" i="6" s="1"/>
  <c r="T51" i="6"/>
  <c r="E51" i="6"/>
  <c r="I51" i="6" s="1"/>
  <c r="D51" i="6"/>
  <c r="H51" i="6" s="1"/>
  <c r="C51" i="6"/>
  <c r="G51" i="6" s="1"/>
  <c r="T48" i="6"/>
  <c r="E48" i="6"/>
  <c r="I48" i="6" s="1"/>
  <c r="D48" i="6"/>
  <c r="H48" i="6" s="1"/>
  <c r="C48" i="6"/>
  <c r="G48" i="6" s="1"/>
  <c r="T47" i="6"/>
  <c r="E47" i="6"/>
  <c r="I47" i="6" s="1"/>
  <c r="D47" i="6"/>
  <c r="H47" i="6" s="1"/>
  <c r="C47" i="6"/>
  <c r="G47" i="6" s="1"/>
  <c r="T46" i="6"/>
  <c r="E46" i="6"/>
  <c r="I46" i="6" s="1"/>
  <c r="D46" i="6"/>
  <c r="H46" i="6" s="1"/>
  <c r="C46" i="6"/>
  <c r="G46" i="6" s="1"/>
  <c r="T45" i="6"/>
  <c r="E45" i="6"/>
  <c r="I45" i="6" s="1"/>
  <c r="D45" i="6"/>
  <c r="H45" i="6" s="1"/>
  <c r="C45" i="6"/>
  <c r="G45" i="6" s="1"/>
  <c r="T44" i="6"/>
  <c r="E44" i="6"/>
  <c r="I44" i="6" s="1"/>
  <c r="D44" i="6"/>
  <c r="H44" i="6" s="1"/>
  <c r="C44" i="6"/>
  <c r="G44" i="6" s="1"/>
  <c r="T43" i="6"/>
  <c r="E43" i="6"/>
  <c r="I43" i="6" s="1"/>
  <c r="D43" i="6"/>
  <c r="C43" i="6"/>
  <c r="T42" i="6"/>
  <c r="E42" i="6"/>
  <c r="I42" i="6" s="1"/>
  <c r="D42" i="6"/>
  <c r="H42" i="6" s="1"/>
  <c r="C42" i="6"/>
  <c r="G42" i="6" s="1"/>
  <c r="T41" i="6"/>
  <c r="E41" i="6"/>
  <c r="I41" i="6" s="1"/>
  <c r="D41" i="6"/>
  <c r="H41" i="6" s="1"/>
  <c r="C41" i="6"/>
  <c r="G41" i="6" s="1"/>
  <c r="T40" i="6"/>
  <c r="E40" i="6"/>
  <c r="I40" i="6" s="1"/>
  <c r="D40" i="6"/>
  <c r="H40" i="6" s="1"/>
  <c r="C40" i="6"/>
  <c r="G40" i="6" s="1"/>
  <c r="T39" i="6"/>
  <c r="E39" i="6"/>
  <c r="I39" i="6" s="1"/>
  <c r="D39" i="6"/>
  <c r="H39" i="6" s="1"/>
  <c r="C39" i="6"/>
  <c r="G39" i="6" s="1"/>
  <c r="T38" i="6"/>
  <c r="E38" i="6"/>
  <c r="I38" i="6" s="1"/>
  <c r="D38" i="6"/>
  <c r="C38" i="6"/>
  <c r="T37" i="6"/>
  <c r="E37" i="6"/>
  <c r="I37" i="6" s="1"/>
  <c r="D37" i="6"/>
  <c r="C37" i="6"/>
  <c r="T36" i="6"/>
  <c r="E36" i="6"/>
  <c r="I36" i="6" s="1"/>
  <c r="D36" i="6"/>
  <c r="H36" i="6" s="1"/>
  <c r="C36" i="6"/>
  <c r="G36" i="6" s="1"/>
  <c r="T35" i="6"/>
  <c r="E35" i="6"/>
  <c r="I35" i="6" s="1"/>
  <c r="D35" i="6"/>
  <c r="H35" i="6" s="1"/>
  <c r="C35" i="6"/>
  <c r="G35" i="6" s="1"/>
  <c r="T32" i="6"/>
  <c r="E32" i="6"/>
  <c r="I32" i="6" s="1"/>
  <c r="D32" i="6"/>
  <c r="H32" i="6" s="1"/>
  <c r="C32" i="6"/>
  <c r="G32" i="6" s="1"/>
  <c r="T31" i="6"/>
  <c r="E31" i="6"/>
  <c r="I31" i="6" s="1"/>
  <c r="D31" i="6"/>
  <c r="H31" i="6" s="1"/>
  <c r="C31" i="6"/>
  <c r="G31" i="6" s="1"/>
  <c r="T30" i="6"/>
  <c r="E30" i="6"/>
  <c r="I30" i="6" s="1"/>
  <c r="D30" i="6"/>
  <c r="H30" i="6" s="1"/>
  <c r="C30" i="6"/>
  <c r="G30" i="6" s="1"/>
  <c r="T29" i="6"/>
  <c r="E29" i="6"/>
  <c r="I29" i="6" s="1"/>
  <c r="D29" i="6"/>
  <c r="C29" i="6"/>
  <c r="T28" i="6"/>
  <c r="E28" i="6"/>
  <c r="I28" i="6" s="1"/>
  <c r="D28" i="6"/>
  <c r="H28" i="6" s="1"/>
  <c r="C28" i="6"/>
  <c r="G28" i="6" s="1"/>
  <c r="T27" i="6"/>
  <c r="E27" i="6"/>
  <c r="I27" i="6" s="1"/>
  <c r="D27" i="6"/>
  <c r="C27" i="6"/>
  <c r="T26" i="6"/>
  <c r="E26" i="6"/>
  <c r="I26" i="6" s="1"/>
  <c r="D26" i="6"/>
  <c r="H26" i="6" s="1"/>
  <c r="C26" i="6"/>
  <c r="G26" i="6" s="1"/>
  <c r="T25" i="6"/>
  <c r="E25" i="6"/>
  <c r="I25" i="6" s="1"/>
  <c r="D25" i="6"/>
  <c r="C25" i="6"/>
  <c r="T24" i="6"/>
  <c r="E24" i="6"/>
  <c r="I24" i="6" s="1"/>
  <c r="D24" i="6"/>
  <c r="C24" i="6"/>
  <c r="T23" i="6"/>
  <c r="E23" i="6"/>
  <c r="I23" i="6" s="1"/>
  <c r="D23" i="6"/>
  <c r="H23" i="6" s="1"/>
  <c r="C23" i="6"/>
  <c r="G23" i="6" s="1"/>
  <c r="T22" i="6"/>
  <c r="E22" i="6"/>
  <c r="I22" i="6" s="1"/>
  <c r="D22" i="6"/>
  <c r="C22" i="6"/>
  <c r="T21" i="6"/>
  <c r="E21" i="6"/>
  <c r="I21" i="6" s="1"/>
  <c r="D21" i="6"/>
  <c r="C21" i="6"/>
  <c r="T20" i="6"/>
  <c r="E20" i="6"/>
  <c r="I20" i="6" s="1"/>
  <c r="D20" i="6"/>
  <c r="H20" i="6" s="1"/>
  <c r="C20" i="6"/>
  <c r="G20" i="6" s="1"/>
  <c r="T19" i="6"/>
  <c r="E19" i="6"/>
  <c r="I19" i="6" s="1"/>
  <c r="D19" i="6"/>
  <c r="H19" i="6" s="1"/>
  <c r="C19" i="6"/>
  <c r="G19" i="6" s="1"/>
  <c r="T97" i="5" l="1"/>
  <c r="E97" i="5"/>
  <c r="I97" i="5" s="1"/>
  <c r="D97" i="5"/>
  <c r="H97" i="5" s="1"/>
  <c r="C97" i="5"/>
  <c r="G97" i="5" s="1"/>
  <c r="T96" i="5"/>
  <c r="E96" i="5"/>
  <c r="I96" i="5" s="1"/>
  <c r="D96" i="5"/>
  <c r="H96" i="5" s="1"/>
  <c r="C96" i="5"/>
  <c r="G96" i="5" s="1"/>
  <c r="T95" i="5"/>
  <c r="E95" i="5"/>
  <c r="I95" i="5" s="1"/>
  <c r="D95" i="5"/>
  <c r="H95" i="5" s="1"/>
  <c r="C95" i="5"/>
  <c r="G95" i="5" s="1"/>
  <c r="T94" i="5"/>
  <c r="E94" i="5"/>
  <c r="I94" i="5" s="1"/>
  <c r="D94" i="5"/>
  <c r="C94" i="5"/>
  <c r="T93" i="5"/>
  <c r="E93" i="5"/>
  <c r="I93" i="5" s="1"/>
  <c r="D93" i="5"/>
  <c r="H93" i="5" s="1"/>
  <c r="C93" i="5"/>
  <c r="G93" i="5" s="1"/>
  <c r="T92" i="5"/>
  <c r="E92" i="5"/>
  <c r="I92" i="5" s="1"/>
  <c r="D92" i="5"/>
  <c r="C92" i="5"/>
  <c r="T91" i="5"/>
  <c r="E91" i="5"/>
  <c r="I91" i="5" s="1"/>
  <c r="D91" i="5"/>
  <c r="H91" i="5" s="1"/>
  <c r="C91" i="5"/>
  <c r="G91" i="5" s="1"/>
  <c r="T90" i="5"/>
  <c r="E90" i="5"/>
  <c r="I90" i="5" s="1"/>
  <c r="D90" i="5"/>
  <c r="H90" i="5" s="1"/>
  <c r="C90" i="5"/>
  <c r="G90" i="5" s="1"/>
  <c r="T89" i="5"/>
  <c r="E89" i="5"/>
  <c r="I89" i="5" s="1"/>
  <c r="D89" i="5"/>
  <c r="H89" i="5" s="1"/>
  <c r="C89" i="5"/>
  <c r="G89" i="5" s="1"/>
  <c r="T88" i="5"/>
  <c r="E88" i="5"/>
  <c r="I88" i="5" s="1"/>
  <c r="D88" i="5"/>
  <c r="H88" i="5" s="1"/>
  <c r="C88" i="5"/>
  <c r="G88" i="5" s="1"/>
  <c r="T87" i="5"/>
  <c r="E87" i="5"/>
  <c r="I87" i="5" s="1"/>
  <c r="D87" i="5"/>
  <c r="H87" i="5" s="1"/>
  <c r="C87" i="5"/>
  <c r="G87" i="5" s="1"/>
  <c r="T86" i="5"/>
  <c r="E86" i="5"/>
  <c r="I86" i="5" s="1"/>
  <c r="D86" i="5"/>
  <c r="H86" i="5" s="1"/>
  <c r="C86" i="5"/>
  <c r="G86" i="5" s="1"/>
  <c r="T85" i="5"/>
  <c r="E85" i="5"/>
  <c r="I85" i="5" s="1"/>
  <c r="D85" i="5"/>
  <c r="H85" i="5" s="1"/>
  <c r="C85" i="5"/>
  <c r="G85" i="5" s="1"/>
  <c r="T84" i="5"/>
  <c r="E84" i="5"/>
  <c r="I84" i="5" s="1"/>
  <c r="D84" i="5"/>
  <c r="H84" i="5" s="1"/>
  <c r="C84" i="5"/>
  <c r="G84" i="5" s="1"/>
  <c r="T79" i="5"/>
  <c r="E79" i="5"/>
  <c r="I79" i="5" s="1"/>
  <c r="E81" i="5" s="1"/>
  <c r="D79" i="5"/>
  <c r="H79" i="5" s="1"/>
  <c r="D81" i="5" s="1"/>
  <c r="C79" i="5"/>
  <c r="G79" i="5" s="1"/>
  <c r="C81" i="5" s="1"/>
  <c r="T73" i="5"/>
  <c r="E73" i="5"/>
  <c r="I73" i="5" s="1"/>
  <c r="E75" i="5" s="1"/>
  <c r="D73" i="5"/>
  <c r="H73" i="5" s="1"/>
  <c r="D75" i="5" s="1"/>
  <c r="C73" i="5"/>
  <c r="G73" i="5" s="1"/>
  <c r="C75" i="5" s="1"/>
  <c r="T66" i="5"/>
  <c r="E66" i="5"/>
  <c r="I66" i="5" s="1"/>
  <c r="D66" i="5"/>
  <c r="H66" i="5" s="1"/>
  <c r="C66" i="5"/>
  <c r="G66" i="5" s="1"/>
  <c r="T65" i="5"/>
  <c r="E65" i="5"/>
  <c r="I65" i="5" s="1"/>
  <c r="D65" i="5"/>
  <c r="H65" i="5" s="1"/>
  <c r="C65" i="5"/>
  <c r="G65" i="5" s="1"/>
  <c r="T64" i="5"/>
  <c r="E64" i="5"/>
  <c r="I64" i="5" s="1"/>
  <c r="D64" i="5"/>
  <c r="C64" i="5"/>
  <c r="T63" i="5"/>
  <c r="E63" i="5"/>
  <c r="I63" i="5" s="1"/>
  <c r="D63" i="5"/>
  <c r="C63" i="5"/>
  <c r="T62" i="5"/>
  <c r="E62" i="5"/>
  <c r="I62" i="5" s="1"/>
  <c r="D62" i="5"/>
  <c r="H62" i="5" s="1"/>
  <c r="C62" i="5"/>
  <c r="G62" i="5" s="1"/>
  <c r="T61" i="5"/>
  <c r="E61" i="5"/>
  <c r="I61" i="5" s="1"/>
  <c r="D61" i="5"/>
  <c r="C61" i="5"/>
  <c r="T60" i="5"/>
  <c r="E60" i="5"/>
  <c r="I60" i="5" s="1"/>
  <c r="D60" i="5"/>
  <c r="H60" i="5" s="1"/>
  <c r="C60" i="5"/>
  <c r="G60" i="5" s="1"/>
  <c r="T59" i="5"/>
  <c r="E59" i="5"/>
  <c r="I59" i="5" s="1"/>
  <c r="D59" i="5"/>
  <c r="H59" i="5" s="1"/>
  <c r="C59" i="5"/>
  <c r="G59" i="5" s="1"/>
  <c r="T58" i="5"/>
  <c r="E58" i="5"/>
  <c r="I58" i="5" s="1"/>
  <c r="D58" i="5"/>
  <c r="H58" i="5" s="1"/>
  <c r="C58" i="5"/>
  <c r="G58" i="5" s="1"/>
  <c r="T57" i="5"/>
  <c r="E57" i="5"/>
  <c r="I57" i="5" s="1"/>
  <c r="D57" i="5"/>
  <c r="H57" i="5" s="1"/>
  <c r="C57" i="5"/>
  <c r="G57" i="5" s="1"/>
  <c r="T56" i="5"/>
  <c r="E56" i="5"/>
  <c r="I56" i="5" s="1"/>
  <c r="D56" i="5"/>
  <c r="H56" i="5" s="1"/>
  <c r="C56" i="5"/>
  <c r="G56" i="5" s="1"/>
  <c r="T55" i="5"/>
  <c r="E55" i="5"/>
  <c r="I55" i="5" s="1"/>
  <c r="D55" i="5"/>
  <c r="H55" i="5" s="1"/>
  <c r="C55" i="5"/>
  <c r="G55" i="5" s="1"/>
  <c r="T54" i="5"/>
  <c r="E54" i="5"/>
  <c r="I54" i="5" s="1"/>
  <c r="D54" i="5"/>
  <c r="H54" i="5" s="1"/>
  <c r="C54" i="5"/>
  <c r="G54" i="5" s="1"/>
  <c r="T53" i="5"/>
  <c r="E53" i="5"/>
  <c r="I53" i="5" s="1"/>
  <c r="D53" i="5"/>
  <c r="H53" i="5" s="1"/>
  <c r="C53" i="5"/>
  <c r="G53" i="5" s="1"/>
  <c r="T48" i="5"/>
  <c r="E48" i="5"/>
  <c r="I48" i="5" s="1"/>
  <c r="D48" i="5"/>
  <c r="H48" i="5" s="1"/>
  <c r="C48" i="5"/>
  <c r="G48" i="5" s="1"/>
  <c r="T47" i="5"/>
  <c r="E47" i="5"/>
  <c r="I47" i="5" s="1"/>
  <c r="D47" i="5"/>
  <c r="H47" i="5" s="1"/>
  <c r="C47" i="5"/>
  <c r="G47" i="5" s="1"/>
  <c r="T46" i="5"/>
  <c r="E46" i="5"/>
  <c r="I46" i="5" s="1"/>
  <c r="D46" i="5"/>
  <c r="H46" i="5" s="1"/>
  <c r="C46" i="5"/>
  <c r="G46" i="5" s="1"/>
  <c r="T45" i="5"/>
  <c r="E45" i="5"/>
  <c r="I45" i="5" s="1"/>
  <c r="D45" i="5"/>
  <c r="H45" i="5" s="1"/>
  <c r="C45" i="5"/>
  <c r="G45" i="5" s="1"/>
  <c r="T44" i="5"/>
  <c r="E44" i="5"/>
  <c r="I44" i="5" s="1"/>
  <c r="D44" i="5"/>
  <c r="H44" i="5" s="1"/>
  <c r="C44" i="5"/>
  <c r="G44" i="5" s="1"/>
  <c r="T43" i="5"/>
  <c r="E43" i="5"/>
  <c r="I43" i="5" s="1"/>
  <c r="D43" i="5"/>
  <c r="C43" i="5"/>
  <c r="T42" i="5"/>
  <c r="E42" i="5"/>
  <c r="I42" i="5" s="1"/>
  <c r="D42" i="5"/>
  <c r="H42" i="5" s="1"/>
  <c r="C42" i="5"/>
  <c r="G42" i="5" s="1"/>
  <c r="T41" i="5"/>
  <c r="E41" i="5"/>
  <c r="I41" i="5" s="1"/>
  <c r="D41" i="5"/>
  <c r="H41" i="5" s="1"/>
  <c r="C41" i="5"/>
  <c r="G41" i="5" s="1"/>
  <c r="T40" i="5"/>
  <c r="E40" i="5"/>
  <c r="I40" i="5" s="1"/>
  <c r="D40" i="5"/>
  <c r="H40" i="5" s="1"/>
  <c r="C40" i="5"/>
  <c r="G40" i="5" s="1"/>
  <c r="T39" i="5"/>
  <c r="E39" i="5"/>
  <c r="I39" i="5" s="1"/>
  <c r="D39" i="5"/>
  <c r="H39" i="5" s="1"/>
  <c r="C39" i="5"/>
  <c r="G39" i="5" s="1"/>
  <c r="T38" i="5"/>
  <c r="E38" i="5"/>
  <c r="I38" i="5" s="1"/>
  <c r="D38" i="5"/>
  <c r="H38" i="5" s="1"/>
  <c r="C38" i="5"/>
  <c r="G38" i="5" s="1"/>
  <c r="T37" i="5"/>
  <c r="E37" i="5"/>
  <c r="I37" i="5" s="1"/>
  <c r="D37" i="5"/>
  <c r="H37" i="5" s="1"/>
  <c r="C37" i="5"/>
  <c r="G37" i="5" s="1"/>
  <c r="T36" i="5"/>
  <c r="E36" i="5"/>
  <c r="I36" i="5" s="1"/>
  <c r="D36" i="5"/>
  <c r="H36" i="5" s="1"/>
  <c r="C36" i="5"/>
  <c r="G36" i="5" s="1"/>
  <c r="T35" i="5"/>
  <c r="E35" i="5"/>
  <c r="I35" i="5" s="1"/>
  <c r="D35" i="5"/>
  <c r="H35" i="5" s="1"/>
  <c r="C35" i="5"/>
  <c r="G35" i="5" s="1"/>
  <c r="T32" i="5"/>
  <c r="E32" i="5"/>
  <c r="I32" i="5" s="1"/>
  <c r="D32" i="5"/>
  <c r="H32" i="5" s="1"/>
  <c r="C32" i="5"/>
  <c r="G32" i="5" s="1"/>
  <c r="T31" i="5"/>
  <c r="E31" i="5"/>
  <c r="I31" i="5" s="1"/>
  <c r="D31" i="5"/>
  <c r="H31" i="5" s="1"/>
  <c r="C31" i="5"/>
  <c r="G31" i="5" s="1"/>
  <c r="T30" i="5"/>
  <c r="E30" i="5"/>
  <c r="I30" i="5" s="1"/>
  <c r="D30" i="5"/>
  <c r="H30" i="5" s="1"/>
  <c r="C30" i="5"/>
  <c r="G30" i="5" s="1"/>
  <c r="T29" i="5"/>
  <c r="E29" i="5"/>
  <c r="I29" i="5" s="1"/>
  <c r="D29" i="5"/>
  <c r="H29" i="5" s="1"/>
  <c r="C29" i="5"/>
  <c r="G29" i="5" s="1"/>
  <c r="T28" i="5"/>
  <c r="E28" i="5"/>
  <c r="I28" i="5" s="1"/>
  <c r="D28" i="5"/>
  <c r="H28" i="5" s="1"/>
  <c r="C28" i="5"/>
  <c r="G28" i="5" s="1"/>
  <c r="T27" i="5"/>
  <c r="E27" i="5"/>
  <c r="I27" i="5" s="1"/>
  <c r="D27" i="5"/>
  <c r="C27" i="5"/>
  <c r="T26" i="5"/>
  <c r="E26" i="5"/>
  <c r="I26" i="5" s="1"/>
  <c r="D26" i="5"/>
  <c r="H26" i="5" s="1"/>
  <c r="C26" i="5"/>
  <c r="G26" i="5" s="1"/>
  <c r="T25" i="5"/>
  <c r="E25" i="5"/>
  <c r="I25" i="5" s="1"/>
  <c r="D25" i="5"/>
  <c r="H25" i="5" s="1"/>
  <c r="C25" i="5"/>
  <c r="G25" i="5" s="1"/>
  <c r="T24" i="5"/>
  <c r="E24" i="5"/>
  <c r="I24" i="5" s="1"/>
  <c r="D24" i="5"/>
  <c r="H24" i="5" s="1"/>
  <c r="C24" i="5"/>
  <c r="G24" i="5" s="1"/>
  <c r="T23" i="5"/>
  <c r="E23" i="5"/>
  <c r="I23" i="5" s="1"/>
  <c r="D23" i="5"/>
  <c r="H23" i="5" s="1"/>
  <c r="C23" i="5"/>
  <c r="G23" i="5" s="1"/>
  <c r="T22" i="5"/>
  <c r="E22" i="5"/>
  <c r="I22" i="5" s="1"/>
  <c r="D22" i="5"/>
  <c r="H22" i="5" s="1"/>
  <c r="C22" i="5"/>
  <c r="G22" i="5" s="1"/>
  <c r="T21" i="5"/>
  <c r="E21" i="5"/>
  <c r="I21" i="5" s="1"/>
  <c r="D21" i="5"/>
  <c r="H21" i="5" s="1"/>
  <c r="C21" i="5"/>
  <c r="G21" i="5" s="1"/>
  <c r="T20" i="5"/>
  <c r="E20" i="5"/>
  <c r="I20" i="5" s="1"/>
  <c r="D20" i="5"/>
  <c r="H20" i="5" s="1"/>
  <c r="C20" i="5"/>
  <c r="G20" i="5" s="1"/>
  <c r="T19" i="5"/>
  <c r="E19" i="5"/>
  <c r="I19" i="5" s="1"/>
  <c r="D19" i="5"/>
  <c r="H19" i="5" s="1"/>
  <c r="C19" i="5"/>
  <c r="G19" i="5" s="1"/>
</calcChain>
</file>

<file path=xl/sharedStrings.xml><?xml version="1.0" encoding="utf-8"?>
<sst xmlns="http://schemas.openxmlformats.org/spreadsheetml/2006/main" count="1329" uniqueCount="69">
  <si>
    <t>PA Beta</t>
  </si>
  <si>
    <t>Lower</t>
  </si>
  <si>
    <t>Upper</t>
  </si>
  <si>
    <t>Prevalenc</t>
  </si>
  <si>
    <t>CI</t>
  </si>
  <si>
    <t xml:space="preserve"> </t>
  </si>
  <si>
    <t>Beta</t>
  </si>
  <si>
    <t>SE</t>
  </si>
  <si>
    <t>zscore</t>
  </si>
  <si>
    <t>pvalue</t>
  </si>
  <si>
    <t>count</t>
  </si>
  <si>
    <t>Non-adjusted</t>
  </si>
  <si>
    <t>TET</t>
  </si>
  <si>
    <t>SSS</t>
  </si>
  <si>
    <t>Intercept</t>
  </si>
  <si>
    <t>CHL</t>
  </si>
  <si>
    <t>SXT</t>
  </si>
  <si>
    <t>STR</t>
  </si>
  <si>
    <t>NAL</t>
  </si>
  <si>
    <t>KAN</t>
  </si>
  <si>
    <t>GEN</t>
  </si>
  <si>
    <t>FOX</t>
  </si>
  <si>
    <t>AZM</t>
  </si>
  <si>
    <t>AMP</t>
  </si>
  <si>
    <t>CIP</t>
  </si>
  <si>
    <t>CRO</t>
  </si>
  <si>
    <t>TIO</t>
  </si>
  <si>
    <t>AMC</t>
  </si>
  <si>
    <t>MEM</t>
  </si>
  <si>
    <t>STREPTOMYCIN BREAKPOINT CHANGE</t>
  </si>
  <si>
    <t>Breakpoint Changes for Strp</t>
  </si>
  <si>
    <t>No impact</t>
  </si>
  <si>
    <t>Total isolates</t>
  </si>
  <si>
    <t>Year</t>
  </si>
  <si>
    <t>Antimcirobials</t>
  </si>
  <si>
    <t>Count</t>
  </si>
  <si>
    <t>Non_adjusted</t>
  </si>
  <si>
    <t>Tetracycline</t>
  </si>
  <si>
    <t>Florfenicol</t>
  </si>
  <si>
    <t>FLR</t>
  </si>
  <si>
    <t>Nalidixic acid</t>
  </si>
  <si>
    <t>Gentamicin</t>
  </si>
  <si>
    <t>Erythromycin</t>
  </si>
  <si>
    <t>ERY</t>
  </si>
  <si>
    <t>Clindamycin</t>
  </si>
  <si>
    <t>CLI</t>
  </si>
  <si>
    <t>Azithromycin</t>
  </si>
  <si>
    <t>Telithromycin</t>
  </si>
  <si>
    <t>TEL</t>
  </si>
  <si>
    <t>Ciprofloxacin</t>
  </si>
  <si>
    <t>Antimicrobials</t>
  </si>
  <si>
    <t xml:space="preserve">Antimicrobails </t>
  </si>
  <si>
    <t>Prevalence</t>
  </si>
  <si>
    <t>Antimicrobial</t>
  </si>
  <si>
    <t>Antimicrrobials</t>
  </si>
  <si>
    <t>Campylobacter antimicrobials</t>
  </si>
  <si>
    <t>E. coli and Salmonella antimicrobials</t>
  </si>
  <si>
    <t>Chloramphenicol</t>
  </si>
  <si>
    <t>Sulfisoxazole</t>
  </si>
  <si>
    <t>Trimethoprim | sulfamethoxazole</t>
  </si>
  <si>
    <t>Streptomycin</t>
  </si>
  <si>
    <t>Kanamycin</t>
  </si>
  <si>
    <t>Cefoxitin</t>
  </si>
  <si>
    <t>Ampicillin</t>
  </si>
  <si>
    <t>Ceftriaxone</t>
  </si>
  <si>
    <t>Ceftiofur</t>
  </si>
  <si>
    <t>Amoxicillin-clavulanic acid</t>
  </si>
  <si>
    <t xml:space="preserve">ANNEX 4 | Resistance prevalence estimates and 95% confidence intervals, raw data and statistical analyses. </t>
  </si>
  <si>
    <r>
      <t>Resistance prevalence estimates were adjusted for clustering at the flock level using generalized estimating equations (GEE) with a binary outcome, logit-link function, and exchangeable correlation structure.  Null binomial response models were run for each antimicrobial and from each null model, the intercept (β0) and 95% confidence intervals were used to calculate population-averaged prevalence estimates using the formula [1 + exp(-</t>
    </r>
    <r>
      <rPr>
        <i/>
        <sz val="12"/>
        <color theme="1"/>
        <rFont val="Symbol"/>
        <family val="1"/>
        <charset val="2"/>
      </rPr>
      <t>b</t>
    </r>
    <r>
      <rPr>
        <i/>
        <vertAlign val="subscript"/>
        <sz val="12"/>
        <color theme="1"/>
        <rFont val="Times New Roman"/>
        <family val="1"/>
      </rPr>
      <t>0</t>
    </r>
    <r>
      <rPr>
        <i/>
        <sz val="12"/>
        <color theme="1"/>
        <rFont val="Times New Roman"/>
        <family val="1"/>
      </rPr>
      <t>)]</t>
    </r>
    <r>
      <rPr>
        <i/>
        <vertAlign val="superscript"/>
        <sz val="12"/>
        <color theme="1"/>
        <rFont val="Times New Roman"/>
        <family val="1"/>
      </rPr>
      <t>-1</t>
    </r>
    <r>
      <rPr>
        <i/>
        <sz val="12"/>
        <color theme="1"/>
        <rFont val="Times New Roman"/>
        <family val="1"/>
      </rPr>
      <t>.  Unadjusted prevalence rates are also included in the spreadshe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1"/>
      <color theme="1"/>
      <name val="Calibri"/>
      <family val="2"/>
      <scheme val="minor"/>
    </font>
    <font>
      <sz val="10"/>
      <name val="MS Sans Serif"/>
      <family val="2"/>
    </font>
    <font>
      <b/>
      <sz val="10"/>
      <name val="MS Sans Serif"/>
      <family val="2"/>
    </font>
    <font>
      <b/>
      <sz val="8"/>
      <name val="SAS Monospace"/>
      <family val="3"/>
    </font>
    <font>
      <sz val="10"/>
      <name val="Arial"/>
      <family val="2"/>
    </font>
    <font>
      <sz val="11"/>
      <name val="Calibri"/>
      <family val="2"/>
      <scheme val="minor"/>
    </font>
    <font>
      <sz val="10"/>
      <color theme="1"/>
      <name val="MS Sans Serif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MS Sans Serif"/>
      <family val="2"/>
    </font>
    <font>
      <b/>
      <sz val="8"/>
      <color theme="1"/>
      <name val="SAS Monospace"/>
      <family val="3"/>
    </font>
    <font>
      <b/>
      <sz val="10"/>
      <color theme="1"/>
      <name val="Arial"/>
      <family val="2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theme="1"/>
      <name val="Symbol"/>
      <family val="1"/>
      <charset val="2"/>
    </font>
    <font>
      <i/>
      <vertAlign val="subscript"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05">
    <xf numFmtId="0" fontId="0" fillId="0" borderId="0" xfId="0"/>
    <xf numFmtId="0" fontId="2" fillId="0" borderId="0" xfId="1" applyFont="1"/>
    <xf numFmtId="2" fontId="2" fillId="0" borderId="0" xfId="1" applyNumberFormat="1" applyFont="1"/>
    <xf numFmtId="2" fontId="4" fillId="0" borderId="0" xfId="1" applyNumberFormat="1" applyFont="1" applyAlignment="1">
      <alignment horizontal="left"/>
    </xf>
    <xf numFmtId="0" fontId="4" fillId="0" borderId="0" xfId="1" applyFont="1" applyAlignment="1">
      <alignment horizontal="left"/>
    </xf>
    <xf numFmtId="0" fontId="1" fillId="0" borderId="0" xfId="1" applyFont="1" applyFill="1" applyBorder="1"/>
    <xf numFmtId="0" fontId="2" fillId="0" borderId="0" xfId="0" applyFont="1"/>
    <xf numFmtId="0" fontId="3" fillId="0" borderId="0" xfId="0" applyFont="1"/>
    <xf numFmtId="2" fontId="2" fillId="0" borderId="0" xfId="0" applyNumberFormat="1" applyFont="1"/>
    <xf numFmtId="2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 applyFill="1" applyBorder="1"/>
    <xf numFmtId="0" fontId="0" fillId="0" borderId="0" xfId="0" quotePrefix="1" applyNumberFormat="1" applyFont="1" applyFill="1"/>
    <xf numFmtId="0" fontId="0" fillId="0" borderId="0" xfId="0" applyFont="1"/>
    <xf numFmtId="0" fontId="5" fillId="0" borderId="0" xfId="0" applyFont="1"/>
    <xf numFmtId="0" fontId="5" fillId="0" borderId="0" xfId="0" quotePrefix="1" applyNumberFormat="1" applyFont="1" applyFill="1"/>
    <xf numFmtId="0" fontId="6" fillId="0" borderId="0" xfId="0" quotePrefix="1" applyNumberFormat="1" applyFont="1" applyFill="1"/>
    <xf numFmtId="2" fontId="7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/>
    <xf numFmtId="0" fontId="1" fillId="0" borderId="0" xfId="0" applyFont="1"/>
    <xf numFmtId="0" fontId="0" fillId="0" borderId="0" xfId="0" applyFont="1" applyBorder="1"/>
    <xf numFmtId="0" fontId="6" fillId="0" borderId="0" xfId="0" applyFont="1"/>
    <xf numFmtId="0" fontId="1" fillId="0" borderId="0" xfId="1" quotePrefix="1" applyNumberFormat="1" applyFont="1" applyFill="1"/>
    <xf numFmtId="0" fontId="1" fillId="0" borderId="0" xfId="1" applyFont="1"/>
    <xf numFmtId="0" fontId="1" fillId="0" borderId="0" xfId="1" applyFont="1" applyAlignment="1">
      <alignment horizontal="right"/>
    </xf>
    <xf numFmtId="0" fontId="1" fillId="0" borderId="0" xfId="1" applyFont="1" applyBorder="1"/>
    <xf numFmtId="0" fontId="1" fillId="0" borderId="0" xfId="0" quotePrefix="1" applyNumberFormat="1" applyFont="1" applyFill="1"/>
    <xf numFmtId="0" fontId="5" fillId="0" borderId="0" xfId="0" applyFont="1" applyBorder="1"/>
    <xf numFmtId="0" fontId="1" fillId="0" borderId="0" xfId="0" applyFont="1" applyAlignment="1">
      <alignment horizontal="right"/>
    </xf>
    <xf numFmtId="0" fontId="5" fillId="0" borderId="0" xfId="0" applyFont="1" applyFill="1" applyBorder="1"/>
    <xf numFmtId="0" fontId="9" fillId="0" borderId="0" xfId="0" applyFont="1"/>
    <xf numFmtId="0" fontId="5" fillId="0" borderId="0" xfId="0" applyNumberFormat="1" applyFont="1" applyFill="1"/>
    <xf numFmtId="0" fontId="5" fillId="0" borderId="0" xfId="0" quotePrefix="1" applyNumberFormat="1" applyFont="1"/>
    <xf numFmtId="1" fontId="2" fillId="2" borderId="0" xfId="1" applyNumberFormat="1" applyFont="1" applyFill="1" applyAlignment="1">
      <alignment horizontal="center"/>
    </xf>
    <xf numFmtId="1" fontId="10" fillId="2" borderId="0" xfId="1" applyNumberFormat="1" applyFont="1" applyFill="1" applyAlignment="1">
      <alignment horizontal="center"/>
    </xf>
    <xf numFmtId="1" fontId="9" fillId="2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1" fontId="10" fillId="2" borderId="0" xfId="0" applyNumberFormat="1" applyFont="1" applyFill="1" applyAlignment="1">
      <alignment horizontal="center"/>
    </xf>
    <xf numFmtId="2" fontId="2" fillId="0" borderId="0" xfId="1" applyNumberFormat="1" applyFont="1" applyFill="1"/>
    <xf numFmtId="0" fontId="2" fillId="0" borderId="0" xfId="0" applyFont="1" applyFill="1"/>
    <xf numFmtId="2" fontId="2" fillId="0" borderId="0" xfId="0" applyNumberFormat="1" applyFont="1" applyFill="1"/>
    <xf numFmtId="0" fontId="1" fillId="0" borderId="0" xfId="0" applyFont="1" applyBorder="1"/>
    <xf numFmtId="0" fontId="1" fillId="0" borderId="0" xfId="0" applyFont="1" applyFill="1" applyBorder="1"/>
    <xf numFmtId="0" fontId="1" fillId="0" borderId="0" xfId="1" applyFont="1" applyFill="1"/>
    <xf numFmtId="0" fontId="5" fillId="0" borderId="0" xfId="0" applyFont="1" applyFill="1"/>
    <xf numFmtId="11" fontId="5" fillId="0" borderId="0" xfId="0" applyNumberFormat="1" applyFont="1" applyFill="1"/>
    <xf numFmtId="0" fontId="5" fillId="0" borderId="0" xfId="0" applyFont="1" applyAlignment="1">
      <alignment horizontal="right"/>
    </xf>
    <xf numFmtId="0" fontId="1" fillId="0" borderId="0" xfId="0" applyNumberFormat="1" applyFont="1" applyFill="1"/>
    <xf numFmtId="0" fontId="1" fillId="0" borderId="0" xfId="0" quotePrefix="1" applyNumberFormat="1" applyFont="1"/>
    <xf numFmtId="0" fontId="6" fillId="0" borderId="0" xfId="0" applyFont="1" applyFill="1" applyBorder="1"/>
    <xf numFmtId="0" fontId="0" fillId="0" borderId="0" xfId="0" applyFont="1" applyFill="1"/>
    <xf numFmtId="0" fontId="6" fillId="0" borderId="0" xfId="0" applyFont="1" applyAlignment="1">
      <alignment horizontal="right"/>
    </xf>
    <xf numFmtId="0" fontId="0" fillId="0" borderId="0" xfId="0" applyNumberFormat="1" applyFont="1" applyFill="1"/>
    <xf numFmtId="0" fontId="6" fillId="0" borderId="0" xfId="0" applyNumberFormat="1" applyFont="1" applyFill="1"/>
    <xf numFmtId="0" fontId="6" fillId="0" borderId="0" xfId="0" applyFont="1" applyBorder="1"/>
    <xf numFmtId="0" fontId="4" fillId="0" borderId="1" xfId="0" applyFont="1" applyFill="1" applyBorder="1" applyAlignment="1">
      <alignment vertical="top"/>
    </xf>
    <xf numFmtId="1" fontId="2" fillId="3" borderId="0" xfId="0" applyNumberFormat="1" applyFont="1" applyFill="1" applyAlignment="1">
      <alignment horizontal="center"/>
    </xf>
    <xf numFmtId="0" fontId="9" fillId="4" borderId="0" xfId="0" applyFont="1" applyFill="1"/>
    <xf numFmtId="0" fontId="9" fillId="4" borderId="0" xfId="0" applyNumberFormat="1" applyFont="1" applyFill="1"/>
    <xf numFmtId="1" fontId="9" fillId="4" borderId="0" xfId="0" applyNumberFormat="1" applyFont="1" applyFill="1" applyAlignment="1">
      <alignment horizontal="center"/>
    </xf>
    <xf numFmtId="0" fontId="5" fillId="4" borderId="0" xfId="0" applyFont="1" applyFill="1"/>
    <xf numFmtId="0" fontId="2" fillId="4" borderId="0" xfId="0" applyFont="1" applyFill="1"/>
    <xf numFmtId="1" fontId="2" fillId="4" borderId="0" xfId="0" applyNumberFormat="1" applyFont="1" applyFill="1" applyAlignment="1">
      <alignment horizontal="center"/>
    </xf>
    <xf numFmtId="2" fontId="2" fillId="4" borderId="0" xfId="0" applyNumberFormat="1" applyFont="1" applyFill="1"/>
    <xf numFmtId="0" fontId="5" fillId="4" borderId="0" xfId="0" applyNumberFormat="1" applyFont="1" applyFill="1"/>
    <xf numFmtId="2" fontId="4" fillId="4" borderId="0" xfId="0" applyNumberFormat="1" applyFont="1" applyFill="1" applyAlignment="1">
      <alignment horizontal="left"/>
    </xf>
    <xf numFmtId="0" fontId="4" fillId="4" borderId="0" xfId="0" applyFont="1" applyFill="1" applyAlignment="1">
      <alignment horizontal="left"/>
    </xf>
    <xf numFmtId="1" fontId="10" fillId="4" borderId="0" xfId="0" applyNumberFormat="1" applyFont="1" applyFill="1" applyAlignment="1">
      <alignment horizontal="center"/>
    </xf>
    <xf numFmtId="0" fontId="5" fillId="4" borderId="0" xfId="0" quotePrefix="1" applyNumberFormat="1" applyFont="1" applyFill="1"/>
    <xf numFmtId="1" fontId="2" fillId="4" borderId="0" xfId="1" applyNumberFormat="1" applyFont="1" applyFill="1" applyAlignment="1">
      <alignment horizontal="center"/>
    </xf>
    <xf numFmtId="0" fontId="11" fillId="0" borderId="0" xfId="0" applyFont="1"/>
    <xf numFmtId="0" fontId="12" fillId="0" borderId="0" xfId="0" applyFont="1"/>
    <xf numFmtId="2" fontId="11" fillId="0" borderId="0" xfId="0" applyNumberFormat="1" applyFont="1"/>
    <xf numFmtId="0" fontId="7" fillId="0" borderId="1" xfId="0" applyFont="1" applyFill="1" applyBorder="1" applyAlignment="1">
      <alignment vertical="top"/>
    </xf>
    <xf numFmtId="0" fontId="6" fillId="0" borderId="0" xfId="0" applyNumberFormat="1" applyFont="1" applyFill="1" applyBorder="1"/>
    <xf numFmtId="1" fontId="11" fillId="2" borderId="0" xfId="0" applyNumberFormat="1" applyFont="1" applyFill="1" applyAlignment="1">
      <alignment horizontal="center"/>
    </xf>
    <xf numFmtId="1" fontId="7" fillId="2" borderId="0" xfId="0" applyNumberFormat="1" applyFont="1" applyFill="1" applyAlignment="1">
      <alignment horizontal="center"/>
    </xf>
    <xf numFmtId="1" fontId="0" fillId="2" borderId="0" xfId="0" applyNumberFormat="1" applyFont="1" applyFill="1" applyAlignment="1">
      <alignment horizontal="center"/>
    </xf>
    <xf numFmtId="0" fontId="1" fillId="0" borderId="0" xfId="1" applyNumberFormat="1" applyFont="1" applyFill="1"/>
    <xf numFmtId="1" fontId="8" fillId="2" borderId="0" xfId="0" applyNumberFormat="1" applyFont="1" applyFill="1" applyAlignment="1">
      <alignment horizontal="center"/>
    </xf>
    <xf numFmtId="1" fontId="5" fillId="4" borderId="0" xfId="0" applyNumberFormat="1" applyFont="1" applyFill="1" applyAlignment="1">
      <alignment horizontal="center"/>
    </xf>
    <xf numFmtId="1" fontId="2" fillId="3" borderId="0" xfId="1" applyNumberFormat="1" applyFont="1" applyFill="1" applyAlignment="1">
      <alignment horizontal="center"/>
    </xf>
    <xf numFmtId="1" fontId="1" fillId="3" borderId="0" xfId="1" applyNumberFormat="1" applyFont="1" applyFill="1" applyAlignment="1">
      <alignment horizontal="center"/>
    </xf>
    <xf numFmtId="1" fontId="5" fillId="3" borderId="0" xfId="0" applyNumberFormat="1" applyFont="1" applyFill="1" applyAlignment="1">
      <alignment horizontal="center"/>
    </xf>
    <xf numFmtId="1" fontId="1" fillId="3" borderId="0" xfId="0" applyNumberFormat="1" applyFont="1" applyFill="1" applyAlignment="1">
      <alignment horizontal="center"/>
    </xf>
    <xf numFmtId="1" fontId="9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" fontId="2" fillId="0" borderId="0" xfId="1" applyNumberFormat="1" applyFont="1" applyFill="1" applyAlignment="1">
      <alignment horizontal="center"/>
    </xf>
    <xf numFmtId="1" fontId="10" fillId="0" borderId="0" xfId="0" applyNumberFormat="1" applyFont="1" applyFill="1" applyAlignment="1">
      <alignment horizontal="center"/>
    </xf>
    <xf numFmtId="1" fontId="11" fillId="5" borderId="0" xfId="0" applyNumberFormat="1" applyFont="1" applyFill="1" applyAlignment="1">
      <alignment horizontal="center"/>
    </xf>
    <xf numFmtId="1" fontId="0" fillId="5" borderId="0" xfId="0" applyNumberFormat="1" applyFont="1" applyFill="1" applyAlignment="1">
      <alignment horizontal="center"/>
    </xf>
    <xf numFmtId="1" fontId="6" fillId="5" borderId="0" xfId="0" applyNumberFormat="1" applyFont="1" applyFill="1" applyAlignment="1">
      <alignment horizontal="center"/>
    </xf>
    <xf numFmtId="1" fontId="0" fillId="5" borderId="0" xfId="0" applyNumberFormat="1" applyFill="1" applyAlignment="1">
      <alignment horizontal="center"/>
    </xf>
    <xf numFmtId="0" fontId="11" fillId="0" borderId="0" xfId="0" applyFont="1" applyFill="1"/>
    <xf numFmtId="2" fontId="11" fillId="0" borderId="0" xfId="0" applyNumberFormat="1" applyFont="1" applyFill="1"/>
    <xf numFmtId="1" fontId="13" fillId="2" borderId="0" xfId="0" applyNumberFormat="1" applyFont="1" applyFill="1" applyAlignment="1">
      <alignment horizontal="center"/>
    </xf>
    <xf numFmtId="1" fontId="8" fillId="5" borderId="0" xfId="0" applyNumberFormat="1" applyFont="1" applyFill="1" applyAlignment="1">
      <alignment horizontal="center"/>
    </xf>
    <xf numFmtId="0" fontId="1" fillId="0" borderId="0" xfId="0" applyNumberFormat="1" applyFont="1" applyFill="1" applyBorder="1"/>
    <xf numFmtId="0" fontId="1" fillId="0" borderId="0" xfId="0" applyNumberFormat="1" applyFont="1"/>
    <xf numFmtId="1" fontId="2" fillId="5" borderId="0" xfId="0" applyNumberFormat="1" applyFont="1" applyFill="1" applyAlignment="1">
      <alignment horizontal="center"/>
    </xf>
    <xf numFmtId="1" fontId="9" fillId="5" borderId="0" xfId="0" applyNumberFormat="1" applyFont="1" applyFill="1" applyAlignment="1">
      <alignment horizontal="center"/>
    </xf>
    <xf numFmtId="1" fontId="10" fillId="0" borderId="0" xfId="1" applyNumberFormat="1" applyFont="1" applyFill="1" applyAlignment="1">
      <alignment horizontal="center"/>
    </xf>
    <xf numFmtId="0" fontId="14" fillId="0" borderId="0" xfId="0" applyFont="1" applyAlignment="1">
      <alignment vertical="center"/>
    </xf>
    <xf numFmtId="0" fontId="15" fillId="2" borderId="0" xfId="0" applyFont="1" applyFill="1" applyAlignment="1">
      <alignment vertical="center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agnes_agunos_fao_org/Documents/Frontiers%20in%20VetMed/Revision%201/CIPARS%20dataset/Turkey%20Sal%20Adjusted%20Prev%202018-10-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ational"/>
      <sheetName val="BC"/>
      <sheetName val="Ontario"/>
      <sheetName val="Quebec"/>
    </sheetNames>
    <sheetDataSet>
      <sheetData sheetId="0"/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2:A3"/>
  <sheetViews>
    <sheetView workbookViewId="0">
      <selection activeCell="A11" sqref="A11"/>
    </sheetView>
  </sheetViews>
  <sheetFormatPr defaultRowHeight="14.5"/>
  <cols>
    <col min="1" max="1" width="96.1796875" customWidth="1"/>
  </cols>
  <sheetData>
    <row r="2" spans="1:1" ht="15">
      <c r="A2" s="103" t="s">
        <v>67</v>
      </c>
    </row>
    <row r="3" spans="1:1" ht="97">
      <c r="A3" s="104" t="s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0"/>
  <sheetViews>
    <sheetView tabSelected="1" workbookViewId="0">
      <selection activeCell="A19" sqref="A19"/>
    </sheetView>
  </sheetViews>
  <sheetFormatPr defaultRowHeight="14.5"/>
  <sheetData>
    <row r="2" spans="1:7">
      <c r="A2" s="1" t="s">
        <v>56</v>
      </c>
      <c r="F2" s="19" t="s">
        <v>55</v>
      </c>
    </row>
    <row r="3" spans="1:7">
      <c r="A3" s="23" t="s">
        <v>12</v>
      </c>
      <c r="B3" t="s">
        <v>37</v>
      </c>
      <c r="F3" s="33" t="s">
        <v>12</v>
      </c>
      <c r="G3" s="32" t="s">
        <v>37</v>
      </c>
    </row>
    <row r="4" spans="1:7">
      <c r="A4" s="23" t="s">
        <v>13</v>
      </c>
      <c r="B4" t="s">
        <v>58</v>
      </c>
      <c r="F4" s="33" t="s">
        <v>39</v>
      </c>
      <c r="G4" s="48" t="s">
        <v>38</v>
      </c>
    </row>
    <row r="5" spans="1:7">
      <c r="A5" s="23" t="s">
        <v>15</v>
      </c>
      <c r="B5" t="s">
        <v>57</v>
      </c>
      <c r="F5" s="33" t="s">
        <v>18</v>
      </c>
      <c r="G5" s="48" t="s">
        <v>40</v>
      </c>
    </row>
    <row r="6" spans="1:7">
      <c r="A6" s="23" t="s">
        <v>16</v>
      </c>
      <c r="B6" t="s">
        <v>59</v>
      </c>
      <c r="F6" s="33" t="s">
        <v>20</v>
      </c>
      <c r="G6" s="48" t="s">
        <v>41</v>
      </c>
    </row>
    <row r="7" spans="1:7">
      <c r="A7" s="23" t="s">
        <v>17</v>
      </c>
      <c r="B7" t="s">
        <v>60</v>
      </c>
      <c r="F7" s="33" t="s">
        <v>43</v>
      </c>
      <c r="G7" s="48" t="s">
        <v>42</v>
      </c>
    </row>
    <row r="8" spans="1:7">
      <c r="A8" s="23" t="s">
        <v>18</v>
      </c>
      <c r="B8" t="s">
        <v>40</v>
      </c>
      <c r="F8" s="33" t="s">
        <v>45</v>
      </c>
      <c r="G8" s="48" t="s">
        <v>44</v>
      </c>
    </row>
    <row r="9" spans="1:7">
      <c r="A9" s="23" t="s">
        <v>19</v>
      </c>
      <c r="B9" t="s">
        <v>61</v>
      </c>
      <c r="F9" s="33" t="s">
        <v>22</v>
      </c>
      <c r="G9" s="56" t="s">
        <v>46</v>
      </c>
    </row>
    <row r="10" spans="1:7">
      <c r="A10" s="23" t="s">
        <v>20</v>
      </c>
      <c r="B10" t="s">
        <v>41</v>
      </c>
      <c r="F10" s="33" t="s">
        <v>48</v>
      </c>
      <c r="G10" s="98" t="s">
        <v>47</v>
      </c>
    </row>
    <row r="11" spans="1:7">
      <c r="A11" s="23" t="s">
        <v>21</v>
      </c>
      <c r="B11" t="s">
        <v>62</v>
      </c>
      <c r="F11" s="33" t="s">
        <v>24</v>
      </c>
      <c r="G11" s="48" t="s">
        <v>49</v>
      </c>
    </row>
    <row r="12" spans="1:7">
      <c r="A12" s="23" t="s">
        <v>22</v>
      </c>
      <c r="B12" t="s">
        <v>46</v>
      </c>
    </row>
    <row r="13" spans="1:7">
      <c r="A13" s="23" t="s">
        <v>23</v>
      </c>
      <c r="B13" t="s">
        <v>63</v>
      </c>
    </row>
    <row r="14" spans="1:7">
      <c r="A14" s="23" t="s">
        <v>24</v>
      </c>
      <c r="B14" t="s">
        <v>49</v>
      </c>
    </row>
    <row r="15" spans="1:7">
      <c r="A15" s="23" t="s">
        <v>25</v>
      </c>
      <c r="B15" t="s">
        <v>64</v>
      </c>
    </row>
    <row r="16" spans="1:7">
      <c r="A16" s="23" t="s">
        <v>26</v>
      </c>
      <c r="B16" t="s">
        <v>65</v>
      </c>
    </row>
    <row r="17" spans="1:2">
      <c r="A17" s="23" t="s">
        <v>27</v>
      </c>
      <c r="B17" t="s">
        <v>66</v>
      </c>
    </row>
    <row r="19" spans="1:2">
      <c r="A19" s="79"/>
    </row>
    <row r="20" spans="1:2">
      <c r="A20" s="79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X98"/>
  <sheetViews>
    <sheetView zoomScale="70" zoomScaleNormal="70" workbookViewId="0">
      <selection activeCell="Z20" sqref="Z20"/>
    </sheetView>
  </sheetViews>
  <sheetFormatPr defaultRowHeight="14.5"/>
  <cols>
    <col min="1" max="6" width="8.7265625" style="14"/>
    <col min="7" max="7" width="11.36328125" style="36" customWidth="1"/>
    <col min="8" max="10" width="8.7265625" style="36"/>
    <col min="11" max="19" width="8.7265625" style="14"/>
    <col min="20" max="20" width="16.81640625" style="84" customWidth="1"/>
    <col min="21" max="21" width="17" style="14" customWidth="1"/>
    <col min="22" max="16384" width="8.7265625" style="14"/>
  </cols>
  <sheetData>
    <row r="1" spans="1:24">
      <c r="A1" s="14" t="s">
        <v>33</v>
      </c>
      <c r="B1" s="1" t="s">
        <v>34</v>
      </c>
      <c r="C1" s="1" t="s">
        <v>0</v>
      </c>
      <c r="D1" s="1" t="s">
        <v>1</v>
      </c>
      <c r="E1" s="1" t="s">
        <v>2</v>
      </c>
      <c r="F1" s="1"/>
      <c r="G1" s="34" t="s">
        <v>52</v>
      </c>
      <c r="H1" s="34" t="s">
        <v>4</v>
      </c>
      <c r="I1" s="34" t="s">
        <v>4</v>
      </c>
      <c r="J1" s="34"/>
      <c r="K1" s="2"/>
      <c r="L1" s="2" t="s">
        <v>6</v>
      </c>
      <c r="M1" s="2" t="s">
        <v>7</v>
      </c>
      <c r="N1" s="2" t="s">
        <v>1</v>
      </c>
      <c r="O1" s="2" t="s">
        <v>2</v>
      </c>
      <c r="P1" s="2" t="s">
        <v>8</v>
      </c>
      <c r="Q1" s="1" t="s">
        <v>9</v>
      </c>
      <c r="R1" s="1"/>
      <c r="S1" s="2" t="s">
        <v>10</v>
      </c>
      <c r="T1" s="82" t="s">
        <v>11</v>
      </c>
      <c r="U1" s="1" t="s">
        <v>32</v>
      </c>
      <c r="V1" s="1"/>
      <c r="W1" s="1"/>
      <c r="X1" s="1"/>
    </row>
    <row r="2" spans="1:24">
      <c r="A2" s="14">
        <v>2013</v>
      </c>
      <c r="B2" s="23" t="s">
        <v>12</v>
      </c>
      <c r="C2" s="3">
        <v>-0.38500000000000001</v>
      </c>
      <c r="D2" s="3">
        <v>-0.879</v>
      </c>
      <c r="E2" s="3">
        <v>0.109</v>
      </c>
      <c r="F2" s="4"/>
      <c r="G2" s="35">
        <v>40.492152613386594</v>
      </c>
      <c r="H2" s="35">
        <v>29.338504632553004</v>
      </c>
      <c r="I2" s="35">
        <v>52.722305224534125</v>
      </c>
      <c r="J2" s="35"/>
      <c r="K2" s="24"/>
      <c r="L2" s="24">
        <v>-0.38500000000000001</v>
      </c>
      <c r="M2" s="24">
        <v>0.25219999999999998</v>
      </c>
      <c r="N2" s="24">
        <v>-0.879</v>
      </c>
      <c r="O2" s="24">
        <v>0.109</v>
      </c>
      <c r="P2" s="24">
        <v>2.331</v>
      </c>
      <c r="Q2" s="24"/>
      <c r="R2" s="24"/>
      <c r="S2" s="24">
        <v>38</v>
      </c>
      <c r="T2" s="83">
        <v>40.425531914893611</v>
      </c>
      <c r="U2" s="24">
        <v>94</v>
      </c>
      <c r="V2" s="24" t="s">
        <v>5</v>
      </c>
      <c r="W2" s="24"/>
      <c r="X2" s="24"/>
    </row>
    <row r="3" spans="1:24">
      <c r="B3" s="23" t="s">
        <v>13</v>
      </c>
      <c r="C3" s="3">
        <v>-0.90900000000000003</v>
      </c>
      <c r="D3" s="3">
        <v>-1.365</v>
      </c>
      <c r="E3" s="3">
        <v>-0.45300000000000001</v>
      </c>
      <c r="F3" s="4"/>
      <c r="G3" s="35">
        <v>28.720451175703342</v>
      </c>
      <c r="H3" s="35">
        <v>20.342887290906734</v>
      </c>
      <c r="I3" s="35">
        <v>38.86477263763144</v>
      </c>
      <c r="J3" s="35"/>
      <c r="K3" s="24" t="s">
        <v>14</v>
      </c>
      <c r="L3" s="24">
        <v>-0.90900000000000003</v>
      </c>
      <c r="M3" s="24">
        <v>0.23269999999999999</v>
      </c>
      <c r="N3" s="24">
        <v>-1.365</v>
      </c>
      <c r="O3" s="24">
        <v>-0.45300000000000001</v>
      </c>
      <c r="P3" s="24">
        <v>15.273</v>
      </c>
      <c r="Q3" s="24"/>
      <c r="R3" s="24"/>
      <c r="S3" s="24">
        <v>27</v>
      </c>
      <c r="T3" s="83">
        <v>28.723404255319153</v>
      </c>
      <c r="U3" s="24"/>
      <c r="V3" s="24"/>
      <c r="W3" s="24"/>
      <c r="X3" s="24"/>
    </row>
    <row r="4" spans="1:24">
      <c r="B4" s="23" t="s">
        <v>15</v>
      </c>
      <c r="C4" s="3">
        <v>-4.532</v>
      </c>
      <c r="D4" s="3">
        <v>-6.47</v>
      </c>
      <c r="E4" s="3">
        <v>-2.5939999999999999</v>
      </c>
      <c r="F4" s="4"/>
      <c r="G4" s="35">
        <v>1.0644609463845975</v>
      </c>
      <c r="H4" s="35">
        <v>0.15468293451012785</v>
      </c>
      <c r="I4" s="35">
        <v>6.9525569823974438</v>
      </c>
      <c r="J4" s="35"/>
      <c r="K4" s="24" t="s">
        <v>14</v>
      </c>
      <c r="L4" s="24">
        <v>-4.532</v>
      </c>
      <c r="M4" s="24">
        <v>0.98860000000000003</v>
      </c>
      <c r="N4" s="24">
        <v>-6.47</v>
      </c>
      <c r="O4" s="24">
        <v>-2.5939999999999999</v>
      </c>
      <c r="P4" s="24">
        <v>21.012</v>
      </c>
      <c r="Q4" s="24"/>
      <c r="R4" s="24"/>
      <c r="S4" s="25">
        <v>1</v>
      </c>
      <c r="T4" s="83">
        <v>1.0638297872340425</v>
      </c>
      <c r="U4" s="24"/>
      <c r="V4" s="24"/>
      <c r="W4" s="25"/>
      <c r="X4" s="25"/>
    </row>
    <row r="5" spans="1:24">
      <c r="B5" s="23" t="s">
        <v>16</v>
      </c>
      <c r="C5" s="3">
        <v>-2.8839999999999999</v>
      </c>
      <c r="D5" s="3">
        <v>-3.8919999999999999</v>
      </c>
      <c r="E5" s="3">
        <v>-1.8759999999999999</v>
      </c>
      <c r="F5" s="4"/>
      <c r="G5" s="35">
        <v>5.2950191461665508</v>
      </c>
      <c r="H5" s="35">
        <v>1.9996478146761927</v>
      </c>
      <c r="I5" s="35">
        <v>13.284899775450413</v>
      </c>
      <c r="J5" s="35"/>
      <c r="K5" s="24" t="s">
        <v>14</v>
      </c>
      <c r="L5" s="24">
        <v>-2.8839999999999999</v>
      </c>
      <c r="M5" s="24">
        <v>0.5141</v>
      </c>
      <c r="N5" s="24">
        <v>-3.8919999999999999</v>
      </c>
      <c r="O5" s="24">
        <v>-1.8759999999999999</v>
      </c>
      <c r="P5" s="24">
        <v>31.468</v>
      </c>
      <c r="Q5" s="24"/>
      <c r="R5" s="24"/>
      <c r="S5" s="24">
        <v>5</v>
      </c>
      <c r="T5" s="83">
        <v>5.3191489361702127</v>
      </c>
      <c r="U5" s="24"/>
      <c r="V5" s="24"/>
      <c r="W5" s="24"/>
      <c r="X5" s="24"/>
    </row>
    <row r="6" spans="1:24">
      <c r="B6" s="23" t="s">
        <v>17</v>
      </c>
      <c r="C6" s="3">
        <v>-0.47899999999999998</v>
      </c>
      <c r="D6" s="3">
        <v>-0.98599999999999999</v>
      </c>
      <c r="E6" s="3">
        <v>2.8000000000000001E-2</v>
      </c>
      <c r="F6" s="4"/>
      <c r="G6" s="35">
        <v>38.248828845677608</v>
      </c>
      <c r="H6" s="35">
        <v>27.170287614116322</v>
      </c>
      <c r="I6" s="35">
        <v>50.69995427025188</v>
      </c>
      <c r="J6" s="35"/>
      <c r="K6" s="24" t="s">
        <v>14</v>
      </c>
      <c r="L6" s="24">
        <v>-0.47899999999999998</v>
      </c>
      <c r="M6" s="24">
        <v>0.2586</v>
      </c>
      <c r="N6" s="24">
        <v>-0.98599999999999999</v>
      </c>
      <c r="O6" s="24">
        <v>2.8000000000000001E-2</v>
      </c>
      <c r="P6" s="24">
        <v>3.4249999999999998</v>
      </c>
      <c r="Q6" s="24"/>
      <c r="R6" s="24"/>
      <c r="S6" s="24">
        <v>36</v>
      </c>
      <c r="T6" s="83">
        <v>38.297872340425535</v>
      </c>
      <c r="U6" s="24"/>
      <c r="V6" s="24"/>
      <c r="W6" s="24"/>
      <c r="X6" s="24"/>
    </row>
    <row r="7" spans="1:24">
      <c r="B7" s="23" t="s">
        <v>18</v>
      </c>
      <c r="C7" s="3">
        <v>-2.2490000000000001</v>
      </c>
      <c r="D7" s="3">
        <v>-2.992</v>
      </c>
      <c r="E7" s="3">
        <v>-1.506</v>
      </c>
      <c r="F7" s="4"/>
      <c r="G7" s="35">
        <v>9.5435757754811217</v>
      </c>
      <c r="H7" s="35">
        <v>4.7788597799115822</v>
      </c>
      <c r="I7" s="35">
        <v>18.153234966930746</v>
      </c>
      <c r="J7" s="35"/>
      <c r="K7" s="24" t="s">
        <v>14</v>
      </c>
      <c r="L7" s="24">
        <v>-2.2490000000000001</v>
      </c>
      <c r="M7" s="24">
        <v>0.37890000000000001</v>
      </c>
      <c r="N7" s="24">
        <v>-2.992</v>
      </c>
      <c r="O7" s="24">
        <v>-1.506</v>
      </c>
      <c r="P7" s="24">
        <v>35.229999999999997</v>
      </c>
      <c r="Q7" s="24"/>
      <c r="R7" s="24"/>
      <c r="S7" s="24">
        <v>9</v>
      </c>
      <c r="T7" s="83">
        <v>9.5744680851063837</v>
      </c>
      <c r="U7" s="24"/>
      <c r="V7" s="24"/>
      <c r="W7" s="24"/>
      <c r="X7" s="24"/>
    </row>
    <row r="8" spans="1:24">
      <c r="B8" s="23" t="s">
        <v>19</v>
      </c>
      <c r="C8" s="3">
        <v>-2.2490000000000001</v>
      </c>
      <c r="D8" s="3">
        <v>-2.992</v>
      </c>
      <c r="E8" s="3">
        <v>-1.506</v>
      </c>
      <c r="F8" s="4"/>
      <c r="G8" s="35">
        <v>9.5435757754811217</v>
      </c>
      <c r="H8" s="35">
        <v>4.7788597799115822</v>
      </c>
      <c r="I8" s="35">
        <v>18.153234966930746</v>
      </c>
      <c r="J8" s="35"/>
      <c r="K8" s="24" t="s">
        <v>14</v>
      </c>
      <c r="L8" s="24">
        <v>-2.2490000000000001</v>
      </c>
      <c r="M8" s="24">
        <v>0.37890000000000001</v>
      </c>
      <c r="N8" s="24">
        <v>-2.992</v>
      </c>
      <c r="O8" s="24">
        <v>-1.506</v>
      </c>
      <c r="P8" s="24">
        <v>35.229999999999997</v>
      </c>
      <c r="Q8" s="24"/>
      <c r="R8" s="24"/>
      <c r="S8" s="24">
        <v>9</v>
      </c>
      <c r="T8" s="83">
        <v>9.5744680851063837</v>
      </c>
      <c r="U8" s="24"/>
      <c r="V8" s="24"/>
      <c r="W8" s="24"/>
      <c r="X8" s="24"/>
    </row>
    <row r="9" spans="1:24">
      <c r="B9" s="23" t="s">
        <v>20</v>
      </c>
      <c r="C9" s="3">
        <v>-2.3820000000000001</v>
      </c>
      <c r="D9" s="3">
        <v>-3.0049999999999999</v>
      </c>
      <c r="E9" s="3">
        <v>-1.7589999999999999</v>
      </c>
      <c r="F9" s="4"/>
      <c r="G9" s="35">
        <v>8.455562510122677</v>
      </c>
      <c r="H9" s="35">
        <v>4.7200500338019111</v>
      </c>
      <c r="I9" s="35">
        <v>14.691562697952579</v>
      </c>
      <c r="J9" s="35"/>
      <c r="K9" s="24" t="s">
        <v>14</v>
      </c>
      <c r="L9" s="24">
        <v>-2.3820000000000001</v>
      </c>
      <c r="M9" s="24">
        <v>0.31790000000000002</v>
      </c>
      <c r="N9" s="24">
        <v>-3.0049999999999999</v>
      </c>
      <c r="O9" s="24">
        <v>-1.7589999999999999</v>
      </c>
      <c r="P9" s="24">
        <v>56.145000000000003</v>
      </c>
      <c r="Q9" s="24"/>
      <c r="R9" s="24"/>
      <c r="S9" s="24">
        <v>8</v>
      </c>
      <c r="T9" s="83">
        <v>8.5106382978723403</v>
      </c>
      <c r="U9" s="24"/>
      <c r="V9" s="24"/>
      <c r="W9" s="24"/>
      <c r="X9" s="24"/>
    </row>
    <row r="10" spans="1:24">
      <c r="B10" s="23" t="s">
        <v>21</v>
      </c>
      <c r="C10" s="3">
        <v>0.434</v>
      </c>
      <c r="D10" s="3">
        <v>-5.6000000000000001E-2</v>
      </c>
      <c r="E10" s="3">
        <v>0.92400000000000004</v>
      </c>
      <c r="F10" s="4"/>
      <c r="G10" s="35">
        <v>60.682842588938421</v>
      </c>
      <c r="H10" s="35">
        <v>48.600365751967281</v>
      </c>
      <c r="I10" s="35">
        <v>71.585643172878974</v>
      </c>
      <c r="J10" s="35"/>
      <c r="K10" s="24" t="s">
        <v>14</v>
      </c>
      <c r="L10" s="24">
        <v>0.434</v>
      </c>
      <c r="M10" s="24">
        <v>0.24990000000000001</v>
      </c>
      <c r="N10" s="24">
        <v>-5.6000000000000001E-2</v>
      </c>
      <c r="O10" s="24">
        <v>0.92400000000000004</v>
      </c>
      <c r="P10" s="24">
        <v>3.0129999999999999</v>
      </c>
      <c r="Q10" s="26">
        <v>1</v>
      </c>
      <c r="R10" s="26"/>
      <c r="S10" s="5">
        <v>57</v>
      </c>
      <c r="T10" s="83">
        <v>60.638297872340431</v>
      </c>
      <c r="U10" s="24"/>
      <c r="V10" s="24"/>
      <c r="W10" s="24"/>
      <c r="X10" s="24"/>
    </row>
    <row r="11" spans="1:24">
      <c r="B11" s="23" t="s">
        <v>22</v>
      </c>
      <c r="C11" s="3">
        <v>-4.532</v>
      </c>
      <c r="D11" s="3">
        <v>-6.47</v>
      </c>
      <c r="E11" s="3">
        <v>-2.5939999999999999</v>
      </c>
      <c r="F11" s="4"/>
      <c r="G11" s="35">
        <v>0</v>
      </c>
      <c r="H11" s="35">
        <v>0</v>
      </c>
      <c r="I11" s="35">
        <v>6.9525569823974438</v>
      </c>
      <c r="J11" s="35"/>
      <c r="K11" s="24" t="s">
        <v>14</v>
      </c>
      <c r="L11" s="26">
        <v>-4.532</v>
      </c>
      <c r="M11" s="26">
        <v>0.98860000000000003</v>
      </c>
      <c r="N11" s="26">
        <v>-6.47</v>
      </c>
      <c r="O11" s="26">
        <v>-2.5939999999999999</v>
      </c>
      <c r="P11" s="26">
        <v>21.012</v>
      </c>
      <c r="Q11" s="24"/>
      <c r="R11" s="24"/>
      <c r="S11" s="24">
        <v>0</v>
      </c>
      <c r="T11" s="83">
        <v>0</v>
      </c>
      <c r="U11" s="24"/>
      <c r="V11" s="24"/>
      <c r="W11" s="24"/>
      <c r="X11" s="24"/>
    </row>
    <row r="12" spans="1:24">
      <c r="B12" s="23" t="s">
        <v>23</v>
      </c>
      <c r="C12" s="3">
        <v>2.0209999999999999</v>
      </c>
      <c r="D12" s="3">
        <v>1.39</v>
      </c>
      <c r="E12" s="3">
        <v>2.6520000000000001</v>
      </c>
      <c r="F12" s="4"/>
      <c r="G12" s="35">
        <v>88.298437167290103</v>
      </c>
      <c r="H12" s="35">
        <v>80.05922431513315</v>
      </c>
      <c r="I12" s="35">
        <v>93.413415248066357</v>
      </c>
      <c r="J12" s="35"/>
      <c r="K12" s="24" t="s">
        <v>14</v>
      </c>
      <c r="L12" s="26">
        <v>2.0209999999999999</v>
      </c>
      <c r="M12" s="26">
        <v>0.32179999999999997</v>
      </c>
      <c r="N12" s="26">
        <v>1.39</v>
      </c>
      <c r="O12" s="26">
        <v>2.6520000000000001</v>
      </c>
      <c r="P12" s="26">
        <v>39.444000000000003</v>
      </c>
      <c r="Q12" s="24">
        <v>1</v>
      </c>
      <c r="R12" s="24"/>
      <c r="S12" s="24">
        <v>83</v>
      </c>
      <c r="T12" s="83">
        <v>88.297872340425528</v>
      </c>
      <c r="U12" s="24"/>
      <c r="V12" s="24"/>
      <c r="W12" s="24"/>
      <c r="X12" s="24"/>
    </row>
    <row r="13" spans="1:24">
      <c r="B13" s="23" t="s">
        <v>24</v>
      </c>
      <c r="C13" s="3">
        <v>-4.532</v>
      </c>
      <c r="D13" s="3">
        <v>-6.47</v>
      </c>
      <c r="E13" s="3">
        <v>-2.5939999999999999</v>
      </c>
      <c r="F13" s="4"/>
      <c r="G13" s="35">
        <v>0</v>
      </c>
      <c r="H13" s="35">
        <v>0</v>
      </c>
      <c r="I13" s="35">
        <v>6.9525569823974438</v>
      </c>
      <c r="J13" s="35"/>
      <c r="K13" s="24" t="s">
        <v>14</v>
      </c>
      <c r="L13" s="26">
        <v>-4.532</v>
      </c>
      <c r="M13" s="26">
        <v>0.98860000000000003</v>
      </c>
      <c r="N13" s="26">
        <v>-6.47</v>
      </c>
      <c r="O13" s="26">
        <v>-2.5939999999999999</v>
      </c>
      <c r="P13" s="26">
        <v>21.012</v>
      </c>
      <c r="Q13" s="24"/>
      <c r="R13" s="24"/>
      <c r="S13" s="24">
        <v>0</v>
      </c>
      <c r="T13" s="83">
        <v>0</v>
      </c>
      <c r="U13" s="24"/>
      <c r="V13" s="24"/>
      <c r="W13" s="24"/>
      <c r="X13" s="24"/>
    </row>
    <row r="14" spans="1:24">
      <c r="B14" s="23" t="s">
        <v>25</v>
      </c>
      <c r="C14" s="3">
        <v>0.52800000000000002</v>
      </c>
      <c r="D14" s="3">
        <v>3.3000000000000002E-2</v>
      </c>
      <c r="E14" s="3">
        <v>1.0229999999999999</v>
      </c>
      <c r="F14" s="4"/>
      <c r="G14" s="35">
        <v>62.901652304472265</v>
      </c>
      <c r="H14" s="35">
        <v>50.82492513940231</v>
      </c>
      <c r="I14" s="35">
        <v>73.555655102320941</v>
      </c>
      <c r="J14" s="35"/>
      <c r="K14" s="24" t="s">
        <v>14</v>
      </c>
      <c r="L14" s="24">
        <v>0.52800000000000002</v>
      </c>
      <c r="M14" s="24">
        <v>0.25240000000000001</v>
      </c>
      <c r="N14" s="24">
        <v>3.3000000000000002E-2</v>
      </c>
      <c r="O14" s="24">
        <v>1.0229999999999999</v>
      </c>
      <c r="P14" s="24">
        <v>4.3789999999999996</v>
      </c>
      <c r="Q14" s="24">
        <v>1</v>
      </c>
      <c r="R14" s="24"/>
      <c r="S14" s="24">
        <v>59</v>
      </c>
      <c r="T14" s="83">
        <v>62.765957446808507</v>
      </c>
      <c r="U14" s="24"/>
      <c r="V14" s="24"/>
      <c r="W14" s="24"/>
      <c r="X14" s="24"/>
    </row>
    <row r="15" spans="1:24">
      <c r="B15" s="23" t="s">
        <v>26</v>
      </c>
      <c r="C15" s="3">
        <v>0.434</v>
      </c>
      <c r="D15" s="3">
        <v>-5.6000000000000001E-2</v>
      </c>
      <c r="E15" s="3">
        <v>0.92400000000000004</v>
      </c>
      <c r="F15" s="4"/>
      <c r="G15" s="35">
        <v>60.682842588938421</v>
      </c>
      <c r="H15" s="35">
        <v>48.600365751967281</v>
      </c>
      <c r="I15" s="35">
        <v>71.585643172878974</v>
      </c>
      <c r="J15" s="35"/>
      <c r="K15" s="24" t="s">
        <v>14</v>
      </c>
      <c r="L15" s="24">
        <v>0.434</v>
      </c>
      <c r="M15" s="24">
        <v>0.24990000000000001</v>
      </c>
      <c r="N15" s="24">
        <v>-5.6000000000000001E-2</v>
      </c>
      <c r="O15" s="24">
        <v>0.92400000000000004</v>
      </c>
      <c r="P15" s="24">
        <v>3.0129999999999999</v>
      </c>
      <c r="Q15" s="24"/>
      <c r="R15" s="24"/>
      <c r="S15" s="24">
        <v>57</v>
      </c>
      <c r="T15" s="83">
        <v>60.638297872340431</v>
      </c>
      <c r="U15" s="24"/>
      <c r="V15" s="24"/>
      <c r="W15" s="24"/>
      <c r="X15" s="24"/>
    </row>
    <row r="16" spans="1:24">
      <c r="B16" s="23" t="s">
        <v>27</v>
      </c>
      <c r="C16" s="3">
        <v>0.434</v>
      </c>
      <c r="D16" s="3">
        <v>-5.6000000000000001E-2</v>
      </c>
      <c r="E16" s="3">
        <v>0.92400000000000004</v>
      </c>
      <c r="F16" s="4"/>
      <c r="G16" s="35">
        <v>60.682842588938421</v>
      </c>
      <c r="H16" s="35">
        <v>48.600365751967281</v>
      </c>
      <c r="I16" s="35">
        <v>71.585643172878974</v>
      </c>
      <c r="J16" s="35"/>
      <c r="K16" s="24" t="s">
        <v>14</v>
      </c>
      <c r="L16" s="26">
        <v>0.434</v>
      </c>
      <c r="M16" s="26">
        <v>0.24990000000000001</v>
      </c>
      <c r="N16" s="26">
        <v>-5.6000000000000001E-2</v>
      </c>
      <c r="O16" s="26">
        <v>0.92400000000000004</v>
      </c>
      <c r="P16" s="26">
        <v>3.0129999999999999</v>
      </c>
      <c r="Q16" s="24"/>
      <c r="R16" s="24"/>
      <c r="S16" s="24">
        <v>57</v>
      </c>
      <c r="T16" s="83">
        <v>60.638297872340431</v>
      </c>
      <c r="U16" s="24"/>
      <c r="V16" s="24"/>
      <c r="W16" s="24"/>
      <c r="X16" s="24"/>
    </row>
    <row r="17" spans="1:24">
      <c r="B17" s="24"/>
      <c r="C17" s="24"/>
      <c r="D17" s="24"/>
      <c r="E17" s="24"/>
      <c r="F17" s="24"/>
      <c r="G17" s="34"/>
      <c r="H17" s="34"/>
      <c r="I17" s="35" t="s">
        <v>5</v>
      </c>
      <c r="J17" s="35"/>
      <c r="K17" s="24"/>
      <c r="L17" s="24"/>
      <c r="M17" s="24"/>
      <c r="N17" s="24"/>
      <c r="O17" s="24"/>
      <c r="P17" s="24"/>
      <c r="Q17" s="24"/>
      <c r="R17" s="24"/>
      <c r="S17" s="24"/>
      <c r="T17" s="83"/>
      <c r="U17" s="24"/>
      <c r="V17" s="24"/>
      <c r="W17" s="24"/>
      <c r="X17" s="24"/>
    </row>
    <row r="18" spans="1:24" s="6" customFormat="1" ht="13">
      <c r="B18" s="1" t="s">
        <v>34</v>
      </c>
      <c r="C18" s="6" t="s">
        <v>0</v>
      </c>
      <c r="D18" s="6" t="s">
        <v>1</v>
      </c>
      <c r="E18" s="6" t="s">
        <v>2</v>
      </c>
      <c r="G18" s="34" t="s">
        <v>52</v>
      </c>
      <c r="H18" s="34" t="s">
        <v>4</v>
      </c>
      <c r="I18" s="34" t="s">
        <v>4</v>
      </c>
      <c r="J18" s="34"/>
      <c r="K18" s="8"/>
      <c r="L18" s="8" t="s">
        <v>6</v>
      </c>
      <c r="M18" s="8" t="s">
        <v>7</v>
      </c>
      <c r="N18" s="8" t="s">
        <v>1</v>
      </c>
      <c r="O18" s="8" t="s">
        <v>2</v>
      </c>
      <c r="P18" s="8" t="s">
        <v>8</v>
      </c>
      <c r="Q18" s="6" t="s">
        <v>9</v>
      </c>
      <c r="S18" s="8" t="s">
        <v>10</v>
      </c>
      <c r="T18" s="57" t="s">
        <v>11</v>
      </c>
    </row>
    <row r="19" spans="1:24">
      <c r="A19" s="6">
        <v>2014</v>
      </c>
      <c r="B19" s="15" t="s">
        <v>12</v>
      </c>
      <c r="C19" s="9">
        <f t="shared" ref="C19:C32" si="0">L19</f>
        <v>-0.49199999999999999</v>
      </c>
      <c r="D19" s="9">
        <f t="shared" ref="D19:E32" si="1">N19</f>
        <v>-0.89400000000000002</v>
      </c>
      <c r="E19" s="9">
        <f t="shared" si="1"/>
        <v>-9.0999999999999998E-2</v>
      </c>
      <c r="F19" s="10"/>
      <c r="G19" s="38">
        <f t="shared" ref="G19:I32" si="2">(1/((1+EXP(-C19))))*100</f>
        <v>37.942253207290904</v>
      </c>
      <c r="H19" s="38">
        <f t="shared" si="2"/>
        <v>29.028505809518901</v>
      </c>
      <c r="I19" s="38">
        <f t="shared" si="2"/>
        <v>47.726568640604846</v>
      </c>
      <c r="J19" s="38"/>
      <c r="L19" s="14">
        <v>-0.49199999999999999</v>
      </c>
      <c r="M19" s="14">
        <v>0.20469999999999999</v>
      </c>
      <c r="N19" s="14">
        <v>-0.89400000000000002</v>
      </c>
      <c r="O19" s="14">
        <v>-9.0999999999999998E-2</v>
      </c>
      <c r="P19" s="14">
        <v>5.79</v>
      </c>
      <c r="S19" s="14">
        <v>44</v>
      </c>
      <c r="T19" s="84">
        <f>S19/U19*100</f>
        <v>37.931034482758619</v>
      </c>
      <c r="U19" s="14">
        <v>116</v>
      </c>
      <c r="V19" s="14" t="s">
        <v>5</v>
      </c>
    </row>
    <row r="20" spans="1:24">
      <c r="B20" s="15" t="s">
        <v>13</v>
      </c>
      <c r="C20" s="9">
        <f t="shared" si="0"/>
        <v>-0.96499999999999997</v>
      </c>
      <c r="D20" s="9">
        <f t="shared" si="1"/>
        <v>-1.4339999999999999</v>
      </c>
      <c r="E20" s="9">
        <f t="shared" si="1"/>
        <v>-0.497</v>
      </c>
      <c r="F20" s="10"/>
      <c r="G20" s="38">
        <f t="shared" si="2"/>
        <v>27.587822922918136</v>
      </c>
      <c r="H20" s="38">
        <f t="shared" si="2"/>
        <v>19.24762028950358</v>
      </c>
      <c r="I20" s="38">
        <f t="shared" si="2"/>
        <v>37.82459385063683</v>
      </c>
      <c r="J20" s="38"/>
      <c r="K20" s="14" t="s">
        <v>14</v>
      </c>
      <c r="L20" s="14">
        <v>-0.96499999999999997</v>
      </c>
      <c r="M20" s="14">
        <v>0.23910000000000001</v>
      </c>
      <c r="N20" s="14">
        <v>-1.4339999999999999</v>
      </c>
      <c r="O20" s="14">
        <v>-0.497</v>
      </c>
      <c r="P20" s="14">
        <v>16.295999999999999</v>
      </c>
      <c r="S20" s="14">
        <v>32</v>
      </c>
      <c r="T20" s="84">
        <f>S20/U19*100</f>
        <v>27.586206896551722</v>
      </c>
    </row>
    <row r="21" spans="1:24" s="20" customFormat="1">
      <c r="B21" s="27" t="s">
        <v>15</v>
      </c>
      <c r="C21" s="9">
        <f t="shared" si="0"/>
        <v>-4.0430000000000001</v>
      </c>
      <c r="D21" s="9">
        <f t="shared" si="1"/>
        <v>-5.4039999999999999</v>
      </c>
      <c r="E21" s="9">
        <f t="shared" si="1"/>
        <v>-2.6819999999999999</v>
      </c>
      <c r="F21" s="10"/>
      <c r="G21" s="38">
        <f t="shared" si="2"/>
        <v>1.7242248019886017</v>
      </c>
      <c r="H21" s="38">
        <f t="shared" si="2"/>
        <v>0.44784043742134805</v>
      </c>
      <c r="I21" s="38">
        <f t="shared" si="2"/>
        <v>6.4043887289612647</v>
      </c>
      <c r="J21" s="38"/>
      <c r="K21" s="20" t="s">
        <v>14</v>
      </c>
      <c r="L21" s="28">
        <v>-4.0430000000000001</v>
      </c>
      <c r="M21" s="28">
        <v>0.69430000000000003</v>
      </c>
      <c r="N21" s="28">
        <v>-5.4039999999999999</v>
      </c>
      <c r="O21" s="28">
        <v>-2.6819999999999999</v>
      </c>
      <c r="P21" s="28">
        <v>33.914000000000001</v>
      </c>
      <c r="S21" s="29">
        <v>2</v>
      </c>
      <c r="T21" s="85">
        <f>S21/U19*100</f>
        <v>1.7241379310344827</v>
      </c>
      <c r="W21" s="29"/>
      <c r="X21" s="29"/>
    </row>
    <row r="22" spans="1:24">
      <c r="B22" s="15" t="s">
        <v>16</v>
      </c>
      <c r="C22" s="9">
        <f t="shared" si="0"/>
        <v>-3.629</v>
      </c>
      <c r="D22" s="9">
        <f t="shared" si="1"/>
        <v>-4.7290000000000001</v>
      </c>
      <c r="E22" s="9">
        <f t="shared" si="1"/>
        <v>-2.5289999999999999</v>
      </c>
      <c r="F22" s="10"/>
      <c r="G22" s="38">
        <f t="shared" si="2"/>
        <v>2.5856414445842373</v>
      </c>
      <c r="H22" s="38">
        <f t="shared" si="2"/>
        <v>0.87579230312522482</v>
      </c>
      <c r="I22" s="38">
        <f t="shared" si="2"/>
        <v>7.3850013651286117</v>
      </c>
      <c r="J22" s="38"/>
      <c r="K22" s="14" t="s">
        <v>14</v>
      </c>
      <c r="L22" s="14">
        <v>-3.629</v>
      </c>
      <c r="M22" s="14">
        <v>0.56120000000000003</v>
      </c>
      <c r="N22" s="14">
        <v>-4.7290000000000001</v>
      </c>
      <c r="O22" s="14">
        <v>-2.5289999999999999</v>
      </c>
      <c r="P22" s="14">
        <v>41.813000000000002</v>
      </c>
      <c r="S22" s="14">
        <v>3</v>
      </c>
      <c r="T22" s="84">
        <f>S22/U19*100</f>
        <v>2.5862068965517242</v>
      </c>
    </row>
    <row r="23" spans="1:24">
      <c r="B23" s="15" t="s">
        <v>17</v>
      </c>
      <c r="C23" s="9">
        <f t="shared" si="0"/>
        <v>-0.68</v>
      </c>
      <c r="D23" s="9">
        <f t="shared" si="1"/>
        <v>-1.125</v>
      </c>
      <c r="E23" s="9">
        <f t="shared" si="1"/>
        <v>-0.23499999999999999</v>
      </c>
      <c r="F23" s="10"/>
      <c r="G23" s="38">
        <f t="shared" si="2"/>
        <v>33.626130259564732</v>
      </c>
      <c r="H23" s="38">
        <f t="shared" si="2"/>
        <v>24.508501313237172</v>
      </c>
      <c r="I23" s="38">
        <f t="shared" si="2"/>
        <v>44.151888756183865</v>
      </c>
      <c r="J23" s="38"/>
      <c r="K23" s="14" t="s">
        <v>14</v>
      </c>
      <c r="L23" s="14">
        <v>-0.68</v>
      </c>
      <c r="M23" s="14">
        <v>0.2271</v>
      </c>
      <c r="N23" s="14">
        <v>-1.125</v>
      </c>
      <c r="O23" s="14">
        <v>-0.23499999999999999</v>
      </c>
      <c r="P23" s="14">
        <v>8.9749999999999996</v>
      </c>
      <c r="S23" s="14">
        <v>39</v>
      </c>
      <c r="T23" s="84">
        <f>S23/U19*100</f>
        <v>33.620689655172413</v>
      </c>
    </row>
    <row r="24" spans="1:24" s="20" customFormat="1">
      <c r="B24" s="27" t="s">
        <v>18</v>
      </c>
      <c r="C24" s="9">
        <f t="shared" si="0"/>
        <v>-2.3610000000000002</v>
      </c>
      <c r="D24" s="9">
        <f t="shared" si="1"/>
        <v>-2.988</v>
      </c>
      <c r="E24" s="9">
        <f t="shared" si="1"/>
        <v>-1.734</v>
      </c>
      <c r="F24" s="10"/>
      <c r="G24" s="38">
        <f t="shared" si="2"/>
        <v>8.6195396145534193</v>
      </c>
      <c r="H24" s="38">
        <f t="shared" si="2"/>
        <v>4.7970946788029813</v>
      </c>
      <c r="I24" s="38">
        <f t="shared" si="2"/>
        <v>15.007665068463341</v>
      </c>
      <c r="J24" s="38"/>
      <c r="K24" s="20" t="s">
        <v>14</v>
      </c>
      <c r="L24" s="28">
        <v>-2.3610000000000002</v>
      </c>
      <c r="M24" s="28">
        <v>0.32</v>
      </c>
      <c r="N24" s="28">
        <v>-2.988</v>
      </c>
      <c r="O24" s="28">
        <v>-1.734</v>
      </c>
      <c r="P24" s="28">
        <v>54.423000000000002</v>
      </c>
      <c r="S24" s="20">
        <v>10</v>
      </c>
      <c r="T24" s="85">
        <f>S24/U19*100</f>
        <v>8.6206896551724146</v>
      </c>
    </row>
    <row r="25" spans="1:24">
      <c r="B25" s="15" t="s">
        <v>20</v>
      </c>
      <c r="C25" s="9">
        <f t="shared" si="0"/>
        <v>-1.6950000000000001</v>
      </c>
      <c r="D25" s="9">
        <f t="shared" si="1"/>
        <v>-2.31</v>
      </c>
      <c r="E25" s="9">
        <f t="shared" si="1"/>
        <v>-1.079</v>
      </c>
      <c r="F25" s="10"/>
      <c r="G25" s="38">
        <f t="shared" si="2"/>
        <v>15.511942262630377</v>
      </c>
      <c r="H25" s="38">
        <f t="shared" si="2"/>
        <v>9.0298144702919849</v>
      </c>
      <c r="I25" s="38">
        <f t="shared" si="2"/>
        <v>25.369530402093726</v>
      </c>
      <c r="J25" s="38"/>
      <c r="K25" s="14" t="s">
        <v>14</v>
      </c>
      <c r="L25" s="14">
        <v>-1.6950000000000001</v>
      </c>
      <c r="M25" s="14">
        <v>0.31419999999999998</v>
      </c>
      <c r="N25" s="14">
        <v>-2.31</v>
      </c>
      <c r="O25" s="14">
        <v>-1.079</v>
      </c>
      <c r="P25" s="14">
        <v>29.091000000000001</v>
      </c>
      <c r="S25" s="20">
        <v>18</v>
      </c>
      <c r="T25" s="84">
        <f>S25/U19*100</f>
        <v>15.517241379310345</v>
      </c>
      <c r="W25" s="20"/>
      <c r="X25" s="20"/>
    </row>
    <row r="26" spans="1:24">
      <c r="B26" s="15" t="s">
        <v>21</v>
      </c>
      <c r="C26" s="9">
        <f t="shared" si="0"/>
        <v>6.9000000000000006E-2</v>
      </c>
      <c r="D26" s="9">
        <f t="shared" si="1"/>
        <v>-0.35799999999999998</v>
      </c>
      <c r="E26" s="9">
        <f t="shared" si="1"/>
        <v>0.496</v>
      </c>
      <c r="F26" s="10"/>
      <c r="G26" s="38">
        <f t="shared" si="2"/>
        <v>51.724315931932964</v>
      </c>
      <c r="H26" s="38">
        <f t="shared" si="2"/>
        <v>41.144379561417082</v>
      </c>
      <c r="I26" s="38">
        <f t="shared" si="2"/>
        <v>62.151885692761098</v>
      </c>
      <c r="J26" s="38"/>
      <c r="K26" s="14" t="s">
        <v>14</v>
      </c>
      <c r="L26" s="14">
        <v>6.9000000000000006E-2</v>
      </c>
      <c r="M26" s="14">
        <v>0.218</v>
      </c>
      <c r="N26" s="14">
        <v>-0.35799999999999998</v>
      </c>
      <c r="O26" s="14">
        <v>0.496</v>
      </c>
      <c r="P26" s="14">
        <v>0.1</v>
      </c>
      <c r="Q26" s="28">
        <v>1</v>
      </c>
      <c r="R26" s="28"/>
      <c r="S26" s="30">
        <v>60</v>
      </c>
      <c r="T26" s="84">
        <f>S26/U19*100</f>
        <v>51.724137931034484</v>
      </c>
      <c r="W26" s="20"/>
      <c r="X26" s="20"/>
    </row>
    <row r="27" spans="1:24" s="20" customFormat="1">
      <c r="B27" s="27" t="s">
        <v>22</v>
      </c>
      <c r="C27" s="9">
        <f t="shared" si="0"/>
        <v>-4.7450000000000001</v>
      </c>
      <c r="D27" s="9">
        <f t="shared" si="1"/>
        <v>-6.6879999999999997</v>
      </c>
      <c r="E27" s="9">
        <f t="shared" si="1"/>
        <v>-2.802</v>
      </c>
      <c r="F27" s="10"/>
      <c r="G27" s="38">
        <v>0</v>
      </c>
      <c r="H27" s="38">
        <v>0</v>
      </c>
      <c r="I27" s="38">
        <f t="shared" si="2"/>
        <v>5.7216195306145243</v>
      </c>
      <c r="J27" s="38"/>
      <c r="K27" s="20" t="s">
        <v>14</v>
      </c>
      <c r="L27" s="28">
        <v>-4.7450000000000001</v>
      </c>
      <c r="M27" s="28">
        <v>0.99119999999999997</v>
      </c>
      <c r="N27" s="28">
        <v>-6.6879999999999997</v>
      </c>
      <c r="O27" s="28">
        <v>-2.802</v>
      </c>
      <c r="P27" s="28">
        <v>22.917999999999999</v>
      </c>
      <c r="S27" s="20">
        <v>0</v>
      </c>
      <c r="T27" s="85">
        <f>S27/U19*100</f>
        <v>0</v>
      </c>
    </row>
    <row r="28" spans="1:24">
      <c r="B28" s="15" t="s">
        <v>23</v>
      </c>
      <c r="C28" s="9">
        <f t="shared" si="0"/>
        <v>0.71899999999999997</v>
      </c>
      <c r="D28" s="9">
        <f t="shared" si="1"/>
        <v>0.25800000000000001</v>
      </c>
      <c r="E28" s="9">
        <f t="shared" si="1"/>
        <v>1.181</v>
      </c>
      <c r="F28" s="10"/>
      <c r="G28" s="38">
        <f>(1/((1+EXP(-C28))))*100</f>
        <v>67.238677225265477</v>
      </c>
      <c r="H28" s="38">
        <f>(1/((1+EXP(-D28))))*100</f>
        <v>56.414458410304306</v>
      </c>
      <c r="I28" s="38">
        <f t="shared" si="2"/>
        <v>76.512755878436806</v>
      </c>
      <c r="J28" s="38"/>
      <c r="K28" s="14" t="s">
        <v>14</v>
      </c>
      <c r="L28" s="28">
        <v>0.71899999999999997</v>
      </c>
      <c r="M28" s="28">
        <v>0.23549999999999999</v>
      </c>
      <c r="N28" s="28">
        <v>0.25800000000000001</v>
      </c>
      <c r="O28" s="28">
        <v>1.181</v>
      </c>
      <c r="P28" s="28">
        <v>9.3249999999999993</v>
      </c>
      <c r="Q28" s="14">
        <v>1</v>
      </c>
      <c r="S28" s="20">
        <v>78</v>
      </c>
      <c r="T28" s="84">
        <f>S28/U19*100</f>
        <v>67.241379310344826</v>
      </c>
      <c r="W28" s="20"/>
      <c r="X28" s="20"/>
    </row>
    <row r="29" spans="1:24">
      <c r="B29" s="15" t="s">
        <v>24</v>
      </c>
      <c r="C29" s="9">
        <f t="shared" si="0"/>
        <v>-4.7450000000000001</v>
      </c>
      <c r="D29" s="9">
        <f t="shared" si="1"/>
        <v>-6.6879999999999997</v>
      </c>
      <c r="E29" s="9">
        <f t="shared" si="1"/>
        <v>-2.802</v>
      </c>
      <c r="F29" s="10"/>
      <c r="G29" s="38">
        <f>(1/((1+EXP(-C29))))*100</f>
        <v>0.86201096181687253</v>
      </c>
      <c r="H29" s="38">
        <f>(1/((1+EXP(-D29))))*100</f>
        <v>0.12442218102538304</v>
      </c>
      <c r="I29" s="38">
        <f t="shared" si="2"/>
        <v>5.7216195306145243</v>
      </c>
      <c r="J29" s="38"/>
      <c r="K29" s="14" t="s">
        <v>14</v>
      </c>
      <c r="L29" s="28">
        <v>-4.7450000000000001</v>
      </c>
      <c r="M29" s="28">
        <v>0.99119999999999997</v>
      </c>
      <c r="N29" s="28">
        <v>-6.6879999999999997</v>
      </c>
      <c r="O29" s="28">
        <v>-2.802</v>
      </c>
      <c r="P29" s="28">
        <v>22.917999999999999</v>
      </c>
      <c r="S29" s="14">
        <v>1</v>
      </c>
      <c r="T29" s="84">
        <f>S29/U19*100</f>
        <v>0.86206896551724133</v>
      </c>
    </row>
    <row r="30" spans="1:24">
      <c r="B30" s="15" t="s">
        <v>25</v>
      </c>
      <c r="C30" s="9">
        <f t="shared" si="0"/>
        <v>3.4000000000000002E-2</v>
      </c>
      <c r="D30" s="9">
        <f t="shared" si="1"/>
        <v>-0.39800000000000002</v>
      </c>
      <c r="E30" s="9">
        <f t="shared" si="1"/>
        <v>0.46700000000000003</v>
      </c>
      <c r="F30" s="10"/>
      <c r="G30" s="38">
        <f t="shared" ref="G30:H32" si="3">(1/((1+EXP(-C30))))*100</f>
        <v>50.849918126131278</v>
      </c>
      <c r="H30" s="38">
        <f t="shared" si="3"/>
        <v>40.179295608060066</v>
      </c>
      <c r="I30" s="38">
        <f t="shared" si="2"/>
        <v>61.467345128461361</v>
      </c>
      <c r="J30" s="38"/>
      <c r="K30" s="14" t="s">
        <v>14</v>
      </c>
      <c r="L30" s="28">
        <v>3.4000000000000002E-2</v>
      </c>
      <c r="M30" s="28">
        <v>0.2208</v>
      </c>
      <c r="N30" s="28">
        <v>-0.39800000000000002</v>
      </c>
      <c r="O30" s="28">
        <v>0.46700000000000003</v>
      </c>
      <c r="P30" s="28">
        <v>2.4E-2</v>
      </c>
      <c r="Q30" s="14">
        <v>1</v>
      </c>
      <c r="S30" s="14">
        <v>59</v>
      </c>
      <c r="T30" s="84">
        <f>S30/U19*100</f>
        <v>50.862068965517238</v>
      </c>
      <c r="W30" s="20"/>
      <c r="X30" s="20"/>
    </row>
    <row r="31" spans="1:24">
      <c r="B31" s="15" t="s">
        <v>26</v>
      </c>
      <c r="C31" s="9">
        <f t="shared" si="0"/>
        <v>-3.4000000000000002E-2</v>
      </c>
      <c r="D31" s="9">
        <f t="shared" si="1"/>
        <v>-0.45600000000000002</v>
      </c>
      <c r="E31" s="9">
        <f t="shared" si="1"/>
        <v>0.38800000000000001</v>
      </c>
      <c r="F31" s="10"/>
      <c r="G31" s="38">
        <f t="shared" si="3"/>
        <v>49.150081873868722</v>
      </c>
      <c r="H31" s="38">
        <f t="shared" si="3"/>
        <v>38.793516293393857</v>
      </c>
      <c r="I31" s="38">
        <f t="shared" si="2"/>
        <v>59.580114744344826</v>
      </c>
      <c r="J31" s="38"/>
      <c r="K31" s="14" t="s">
        <v>14</v>
      </c>
      <c r="L31" s="14">
        <v>-3.4000000000000002E-2</v>
      </c>
      <c r="M31" s="14">
        <v>0.21529999999999999</v>
      </c>
      <c r="N31" s="14">
        <v>-0.45600000000000002</v>
      </c>
      <c r="O31" s="14">
        <v>0.38800000000000001</v>
      </c>
      <c r="P31" s="14">
        <v>2.5999999999999999E-2</v>
      </c>
      <c r="S31" s="14">
        <v>57</v>
      </c>
      <c r="T31" s="84">
        <f>S31/U19*100</f>
        <v>49.137931034482754</v>
      </c>
      <c r="W31" s="20"/>
      <c r="X31" s="20"/>
    </row>
    <row r="32" spans="1:24">
      <c r="B32" s="15" t="s">
        <v>27</v>
      </c>
      <c r="C32" s="9">
        <f t="shared" si="0"/>
        <v>6.9000000000000006E-2</v>
      </c>
      <c r="D32" s="9">
        <f t="shared" si="1"/>
        <v>-0.35799999999999998</v>
      </c>
      <c r="E32" s="9">
        <f t="shared" si="1"/>
        <v>0.496</v>
      </c>
      <c r="F32" s="10"/>
      <c r="G32" s="38">
        <f t="shared" si="3"/>
        <v>51.724315931932964</v>
      </c>
      <c r="H32" s="38">
        <f t="shared" si="3"/>
        <v>41.144379561417082</v>
      </c>
      <c r="I32" s="38">
        <f t="shared" si="2"/>
        <v>62.151885692761098</v>
      </c>
      <c r="J32" s="38"/>
      <c r="K32" s="14" t="s">
        <v>14</v>
      </c>
      <c r="L32" s="28">
        <v>6.9000000000000006E-2</v>
      </c>
      <c r="M32" s="28">
        <v>0.218</v>
      </c>
      <c r="N32" s="28">
        <v>-0.35799999999999998</v>
      </c>
      <c r="O32" s="28">
        <v>0.496</v>
      </c>
      <c r="P32" s="28">
        <v>0.1</v>
      </c>
      <c r="S32" s="20">
        <v>60</v>
      </c>
      <c r="T32" s="84">
        <f>S32/U19*100</f>
        <v>51.724137931034484</v>
      </c>
      <c r="W32" s="20"/>
      <c r="X32" s="20"/>
    </row>
    <row r="33" spans="1:21">
      <c r="I33" s="38" t="s">
        <v>5</v>
      </c>
      <c r="J33" s="38"/>
    </row>
    <row r="34" spans="1:21">
      <c r="B34" s="1" t="s">
        <v>34</v>
      </c>
      <c r="C34" s="6" t="s">
        <v>0</v>
      </c>
      <c r="D34" s="6" t="s">
        <v>1</v>
      </c>
      <c r="E34" s="6" t="s">
        <v>2</v>
      </c>
      <c r="F34" s="6"/>
      <c r="G34" s="34" t="s">
        <v>52</v>
      </c>
      <c r="H34" s="34" t="s">
        <v>4</v>
      </c>
      <c r="I34" s="34" t="s">
        <v>4</v>
      </c>
      <c r="J34" s="34"/>
      <c r="K34" s="8"/>
      <c r="L34" s="8" t="s">
        <v>6</v>
      </c>
      <c r="M34" s="8" t="s">
        <v>7</v>
      </c>
      <c r="N34" s="8" t="s">
        <v>1</v>
      </c>
      <c r="O34" s="8" t="s">
        <v>2</v>
      </c>
      <c r="P34" s="8" t="s">
        <v>8</v>
      </c>
      <c r="Q34" s="6" t="s">
        <v>9</v>
      </c>
      <c r="R34" s="6"/>
      <c r="S34" s="8" t="s">
        <v>10</v>
      </c>
      <c r="T34" s="57" t="s">
        <v>11</v>
      </c>
      <c r="U34" s="6"/>
    </row>
    <row r="35" spans="1:21">
      <c r="A35" s="6">
        <v>2015</v>
      </c>
      <c r="B35" s="15" t="s">
        <v>12</v>
      </c>
      <c r="C35" s="9">
        <f t="shared" ref="C35:C48" si="4">L35</f>
        <v>-0.312</v>
      </c>
      <c r="D35" s="9">
        <f t="shared" ref="D35:D48" si="5">N35</f>
        <v>-0.72299999999999998</v>
      </c>
      <c r="E35" s="9">
        <f t="shared" ref="E35:E48" si="6">O35</f>
        <v>9.9000000000000005E-2</v>
      </c>
      <c r="F35" s="10"/>
      <c r="G35" s="38">
        <f t="shared" ref="G35:G42" si="7">(1/((1+EXP(-C35))))*100</f>
        <v>42.262663677312709</v>
      </c>
      <c r="H35" s="38">
        <f t="shared" ref="H35:H42" si="8">(1/((1+EXP(-D35))))*100</f>
        <v>32.673270488034603</v>
      </c>
      <c r="I35" s="38">
        <f t="shared" ref="I35:I48" si="9">(1/((1+EXP(-E35))))*100</f>
        <v>52.472980523016297</v>
      </c>
      <c r="J35" s="38"/>
      <c r="L35" s="28">
        <v>-0.312</v>
      </c>
      <c r="M35" s="28">
        <v>0.20960000000000001</v>
      </c>
      <c r="N35" s="28">
        <v>-0.72299999999999998</v>
      </c>
      <c r="O35" s="28">
        <v>9.9000000000000005E-2</v>
      </c>
      <c r="P35" s="28">
        <v>2.2189999999999999</v>
      </c>
      <c r="Q35" s="28">
        <v>1</v>
      </c>
      <c r="R35" s="28"/>
      <c r="S35" s="14">
        <v>41</v>
      </c>
      <c r="T35" s="84">
        <f>S35/U35*100</f>
        <v>42.268041237113401</v>
      </c>
      <c r="U35" s="14">
        <v>97</v>
      </c>
    </row>
    <row r="36" spans="1:21">
      <c r="B36" s="15" t="s">
        <v>13</v>
      </c>
      <c r="C36" s="9">
        <f t="shared" si="4"/>
        <v>-0.58599999999999997</v>
      </c>
      <c r="D36" s="9">
        <f t="shared" si="5"/>
        <v>-1.113</v>
      </c>
      <c r="E36" s="9">
        <f t="shared" si="6"/>
        <v>-0.06</v>
      </c>
      <c r="F36" s="10"/>
      <c r="G36" s="38">
        <f t="shared" si="7"/>
        <v>35.75531654364201</v>
      </c>
      <c r="H36" s="38">
        <f t="shared" si="8"/>
        <v>24.731201896796914</v>
      </c>
      <c r="I36" s="38">
        <f t="shared" si="9"/>
        <v>48.500449838058991</v>
      </c>
      <c r="J36" s="38"/>
      <c r="K36" s="14" t="s">
        <v>14</v>
      </c>
      <c r="L36" s="28">
        <v>-0.58599999999999997</v>
      </c>
      <c r="M36" s="28">
        <v>0.26860000000000001</v>
      </c>
      <c r="N36" s="28">
        <v>-1.113</v>
      </c>
      <c r="O36" s="28">
        <v>-0.06</v>
      </c>
      <c r="P36" s="28">
        <v>4.7690000000000001</v>
      </c>
      <c r="S36" s="14">
        <v>35</v>
      </c>
      <c r="T36" s="84">
        <f>S36/U35*100</f>
        <v>36.082474226804123</v>
      </c>
    </row>
    <row r="37" spans="1:21">
      <c r="B37" s="27" t="s">
        <v>15</v>
      </c>
      <c r="C37" s="9">
        <f t="shared" si="4"/>
        <v>-2.7410000000000001</v>
      </c>
      <c r="D37" s="9">
        <f t="shared" si="5"/>
        <v>-3.972</v>
      </c>
      <c r="E37" s="9">
        <f t="shared" si="6"/>
        <v>-1.51</v>
      </c>
      <c r="F37" s="10"/>
      <c r="G37" s="38">
        <f t="shared" si="7"/>
        <v>6.0596953333821952</v>
      </c>
      <c r="H37" s="38">
        <f t="shared" si="8"/>
        <v>1.8487498570249707</v>
      </c>
      <c r="I37" s="38">
        <f t="shared" si="9"/>
        <v>18.093879315214203</v>
      </c>
      <c r="J37" s="38"/>
      <c r="K37" s="20" t="s">
        <v>14</v>
      </c>
      <c r="L37" s="14">
        <v>-2.7410000000000001</v>
      </c>
      <c r="M37" s="14">
        <v>0.62809999999999999</v>
      </c>
      <c r="N37" s="14">
        <v>-3.972</v>
      </c>
      <c r="O37" s="14">
        <v>-1.51</v>
      </c>
      <c r="P37" s="14">
        <v>19.05</v>
      </c>
      <c r="Q37" s="20"/>
      <c r="R37" s="20"/>
      <c r="S37" s="29">
        <v>6</v>
      </c>
      <c r="T37" s="85">
        <f>S37/U35*100</f>
        <v>6.1855670103092786</v>
      </c>
      <c r="U37" s="20"/>
    </row>
    <row r="38" spans="1:21">
      <c r="B38" s="15" t="s">
        <v>16</v>
      </c>
      <c r="C38" s="9">
        <f t="shared" si="4"/>
        <v>-2.903</v>
      </c>
      <c r="D38" s="9">
        <f t="shared" si="5"/>
        <v>-3.915</v>
      </c>
      <c r="E38" s="9">
        <f t="shared" si="6"/>
        <v>-1.8919999999999999</v>
      </c>
      <c r="F38" s="10"/>
      <c r="G38" s="38">
        <f t="shared" si="7"/>
        <v>5.2005461463026261</v>
      </c>
      <c r="H38" s="38">
        <f t="shared" si="8"/>
        <v>1.9550697020653101</v>
      </c>
      <c r="I38" s="38">
        <f t="shared" si="9"/>
        <v>13.1016598854196</v>
      </c>
      <c r="J38" s="38"/>
      <c r="K38" s="14" t="s">
        <v>14</v>
      </c>
      <c r="L38" s="28">
        <v>-2.903</v>
      </c>
      <c r="M38" s="28">
        <v>0.51600000000000001</v>
      </c>
      <c r="N38" s="28">
        <v>-3.915</v>
      </c>
      <c r="O38" s="28">
        <v>-1.8919999999999999</v>
      </c>
      <c r="P38" s="28">
        <v>31.658999999999999</v>
      </c>
      <c r="S38" s="14">
        <v>5</v>
      </c>
      <c r="T38" s="84">
        <f>S38/U35*100</f>
        <v>5.1546391752577314</v>
      </c>
    </row>
    <row r="39" spans="1:21">
      <c r="B39" s="15" t="s">
        <v>17</v>
      </c>
      <c r="C39" s="9">
        <f t="shared" si="4"/>
        <v>-0.61699999999999999</v>
      </c>
      <c r="D39" s="9">
        <f t="shared" si="5"/>
        <v>-1.0329999999999999</v>
      </c>
      <c r="E39" s="9">
        <f t="shared" si="6"/>
        <v>-0.2</v>
      </c>
      <c r="F39" s="10"/>
      <c r="G39" s="38">
        <f t="shared" si="7"/>
        <v>35.04640616993818</v>
      </c>
      <c r="H39" s="38">
        <f t="shared" si="8"/>
        <v>26.250290511345764</v>
      </c>
      <c r="I39" s="38">
        <f t="shared" si="9"/>
        <v>45.016600268752214</v>
      </c>
      <c r="J39" s="38"/>
      <c r="K39" s="14" t="s">
        <v>14</v>
      </c>
      <c r="L39" s="28">
        <v>-0.61699999999999999</v>
      </c>
      <c r="M39" s="28">
        <v>0.21249999999999999</v>
      </c>
      <c r="N39" s="28">
        <v>-1.0329999999999999</v>
      </c>
      <c r="O39" s="28">
        <v>-0.2</v>
      </c>
      <c r="P39" s="28">
        <v>8.4220000000000006</v>
      </c>
      <c r="S39" s="14">
        <v>34</v>
      </c>
      <c r="T39" s="84">
        <f>S39/U35*100</f>
        <v>35.051546391752574</v>
      </c>
    </row>
    <row r="40" spans="1:21">
      <c r="B40" s="27" t="s">
        <v>18</v>
      </c>
      <c r="C40" s="9">
        <f t="shared" si="4"/>
        <v>-1.4770000000000001</v>
      </c>
      <c r="D40" s="9">
        <f t="shared" si="5"/>
        <v>-2.0920000000000001</v>
      </c>
      <c r="E40" s="9">
        <f t="shared" si="6"/>
        <v>-0.86099999999999999</v>
      </c>
      <c r="F40" s="10"/>
      <c r="G40" s="38">
        <f t="shared" si="7"/>
        <v>18.588097925980211</v>
      </c>
      <c r="H40" s="38">
        <f t="shared" si="8"/>
        <v>10.987681388704154</v>
      </c>
      <c r="I40" s="38">
        <f t="shared" si="9"/>
        <v>29.713045934653117</v>
      </c>
      <c r="J40" s="38"/>
      <c r="K40" s="20" t="s">
        <v>14</v>
      </c>
      <c r="L40" s="28">
        <v>-1.4770000000000001</v>
      </c>
      <c r="M40" s="28">
        <v>0.31409999999999999</v>
      </c>
      <c r="N40" s="28">
        <v>-2.0920000000000001</v>
      </c>
      <c r="O40" s="28">
        <v>-0.86099999999999999</v>
      </c>
      <c r="P40" s="28">
        <v>22.094999999999999</v>
      </c>
      <c r="Q40" s="20"/>
      <c r="R40" s="20"/>
      <c r="S40" s="20">
        <v>18</v>
      </c>
      <c r="T40" s="85">
        <f>S40/U35*100</f>
        <v>18.556701030927837</v>
      </c>
      <c r="U40" s="20"/>
    </row>
    <row r="41" spans="1:21">
      <c r="B41" s="15" t="s">
        <v>20</v>
      </c>
      <c r="C41" s="9">
        <f t="shared" si="4"/>
        <v>-1.351</v>
      </c>
      <c r="D41" s="9">
        <f t="shared" si="5"/>
        <v>-1.8620000000000001</v>
      </c>
      <c r="E41" s="9">
        <f t="shared" si="6"/>
        <v>-0.84</v>
      </c>
      <c r="F41" s="10"/>
      <c r="G41" s="38">
        <f t="shared" si="7"/>
        <v>20.57069321252029</v>
      </c>
      <c r="H41" s="38">
        <f t="shared" si="8"/>
        <v>13.447010593911823</v>
      </c>
      <c r="I41" s="38">
        <f t="shared" si="9"/>
        <v>30.153478399746124</v>
      </c>
      <c r="J41" s="38"/>
      <c r="K41" s="14" t="s">
        <v>14</v>
      </c>
      <c r="L41" s="14">
        <v>-1.351</v>
      </c>
      <c r="M41" s="14">
        <v>0.26090000000000002</v>
      </c>
      <c r="N41" s="14">
        <v>-1.8620000000000001</v>
      </c>
      <c r="O41" s="14">
        <v>-0.84</v>
      </c>
      <c r="P41" s="14">
        <v>26.808</v>
      </c>
      <c r="S41" s="20">
        <v>20</v>
      </c>
      <c r="T41" s="84">
        <f>S41/U35*100</f>
        <v>20.618556701030926</v>
      </c>
    </row>
    <row r="42" spans="1:21">
      <c r="B42" s="15" t="s">
        <v>21</v>
      </c>
      <c r="C42" s="9">
        <f t="shared" si="4"/>
        <v>-0.52500000000000002</v>
      </c>
      <c r="D42" s="9">
        <f t="shared" si="5"/>
        <v>-0.98299999999999998</v>
      </c>
      <c r="E42" s="9">
        <f t="shared" si="6"/>
        <v>-6.7000000000000004E-2</v>
      </c>
      <c r="F42" s="10"/>
      <c r="G42" s="38">
        <f t="shared" si="7"/>
        <v>37.168381170463377</v>
      </c>
      <c r="H42" s="38">
        <f t="shared" si="8"/>
        <v>27.229692382347281</v>
      </c>
      <c r="I42" s="38">
        <f t="shared" si="9"/>
        <v>48.325626308434977</v>
      </c>
      <c r="J42" s="38"/>
      <c r="K42" s="14" t="s">
        <v>14</v>
      </c>
      <c r="L42" s="14">
        <v>-0.52500000000000002</v>
      </c>
      <c r="M42" s="14">
        <v>0.23369999999999999</v>
      </c>
      <c r="N42" s="14">
        <v>-0.98299999999999998</v>
      </c>
      <c r="O42" s="14">
        <v>-6.7000000000000004E-2</v>
      </c>
      <c r="P42" s="14">
        <v>5.05</v>
      </c>
      <c r="Q42" s="28">
        <v>1</v>
      </c>
      <c r="R42" s="28"/>
      <c r="S42" s="30">
        <v>36</v>
      </c>
      <c r="T42" s="84">
        <f>S42/U35*100</f>
        <v>37.113402061855673</v>
      </c>
    </row>
    <row r="43" spans="1:21">
      <c r="B43" s="27" t="s">
        <v>22</v>
      </c>
      <c r="C43" s="9">
        <f t="shared" si="4"/>
        <v>-4.5629999999999997</v>
      </c>
      <c r="D43" s="9">
        <f t="shared" si="5"/>
        <v>-6.5010000000000003</v>
      </c>
      <c r="E43" s="9">
        <f t="shared" si="6"/>
        <v>-2.625</v>
      </c>
      <c r="F43" s="10"/>
      <c r="G43" s="38">
        <v>0</v>
      </c>
      <c r="H43" s="38">
        <v>0</v>
      </c>
      <c r="I43" s="38">
        <f t="shared" si="9"/>
        <v>6.7546691139629109</v>
      </c>
      <c r="J43" s="38"/>
      <c r="K43" s="20" t="s">
        <v>14</v>
      </c>
      <c r="L43" s="14">
        <v>-4.5629999999999997</v>
      </c>
      <c r="M43" s="14">
        <v>0.98880000000000001</v>
      </c>
      <c r="N43" s="14">
        <v>-6.5010000000000003</v>
      </c>
      <c r="O43" s="14">
        <v>-2.625</v>
      </c>
      <c r="P43" s="14">
        <v>21.295999999999999</v>
      </c>
      <c r="Q43" s="20"/>
      <c r="R43" s="20"/>
      <c r="S43" s="20">
        <v>0</v>
      </c>
      <c r="T43" s="85">
        <f>S43/U35*100</f>
        <v>0</v>
      </c>
      <c r="U43" s="20"/>
    </row>
    <row r="44" spans="1:21">
      <c r="B44" s="15" t="s">
        <v>23</v>
      </c>
      <c r="C44" s="9">
        <f t="shared" si="4"/>
        <v>0.70699999999999996</v>
      </c>
      <c r="D44" s="9">
        <f t="shared" si="5"/>
        <v>0.26600000000000001</v>
      </c>
      <c r="E44" s="9">
        <f t="shared" si="6"/>
        <v>1.149</v>
      </c>
      <c r="F44" s="10"/>
      <c r="G44" s="38">
        <f t="shared" ref="G44:H48" si="10">(1/((1+EXP(-C44))))*100</f>
        <v>66.973793092717088</v>
      </c>
      <c r="H44" s="38">
        <f t="shared" si="10"/>
        <v>56.611064849695644</v>
      </c>
      <c r="I44" s="38">
        <f t="shared" si="9"/>
        <v>75.932821546732299</v>
      </c>
      <c r="J44" s="38"/>
      <c r="K44" s="14" t="s">
        <v>14</v>
      </c>
      <c r="L44" s="14">
        <v>0.70699999999999996</v>
      </c>
      <c r="M44" s="14">
        <v>0.2253</v>
      </c>
      <c r="N44" s="14">
        <v>0.26600000000000001</v>
      </c>
      <c r="O44" s="14">
        <v>1.149</v>
      </c>
      <c r="P44" s="14">
        <v>9.8520000000000003</v>
      </c>
      <c r="Q44" s="14">
        <v>1</v>
      </c>
      <c r="S44" s="20">
        <v>65</v>
      </c>
      <c r="T44" s="84">
        <f>S44/U35*100</f>
        <v>67.010309278350505</v>
      </c>
    </row>
    <row r="45" spans="1:21">
      <c r="B45" s="15" t="s">
        <v>24</v>
      </c>
      <c r="C45" s="9">
        <f t="shared" si="4"/>
        <v>-4.5629999999999997</v>
      </c>
      <c r="D45" s="9">
        <f t="shared" si="5"/>
        <v>-6.5010000000000003</v>
      </c>
      <c r="E45" s="9">
        <f t="shared" si="6"/>
        <v>-2.625</v>
      </c>
      <c r="F45" s="10"/>
      <c r="G45" s="38">
        <f t="shared" si="10"/>
        <v>1.0323043029505876</v>
      </c>
      <c r="H45" s="38">
        <f t="shared" si="10"/>
        <v>0.14996840749950976</v>
      </c>
      <c r="I45" s="38">
        <f t="shared" si="9"/>
        <v>6.7546691139629109</v>
      </c>
      <c r="J45" s="38"/>
      <c r="K45" s="14" t="s">
        <v>14</v>
      </c>
      <c r="L45" s="14">
        <v>-4.5629999999999997</v>
      </c>
      <c r="M45" s="14">
        <v>0.98880000000000001</v>
      </c>
      <c r="N45" s="14">
        <v>-6.5010000000000003</v>
      </c>
      <c r="O45" s="14">
        <v>-2.625</v>
      </c>
      <c r="P45" s="14">
        <v>21.295999999999999</v>
      </c>
      <c r="S45" s="14">
        <v>1</v>
      </c>
      <c r="T45" s="84">
        <f>S45/U35*100</f>
        <v>1.0309278350515463</v>
      </c>
    </row>
    <row r="46" spans="1:21">
      <c r="B46" s="15" t="s">
        <v>25</v>
      </c>
      <c r="C46" s="9">
        <f t="shared" si="4"/>
        <v>-0.90500000000000003</v>
      </c>
      <c r="D46" s="9">
        <f t="shared" si="5"/>
        <v>-1.405</v>
      </c>
      <c r="E46" s="9">
        <f t="shared" si="6"/>
        <v>-0.40400000000000003</v>
      </c>
      <c r="F46" s="10"/>
      <c r="G46" s="38">
        <f t="shared" si="10"/>
        <v>28.802408058720648</v>
      </c>
      <c r="H46" s="38">
        <f t="shared" si="10"/>
        <v>19.702388559384616</v>
      </c>
      <c r="I46" s="38">
        <f t="shared" si="9"/>
        <v>40.035167740759405</v>
      </c>
      <c r="J46" s="38"/>
      <c r="K46" s="14" t="s">
        <v>14</v>
      </c>
      <c r="L46" s="14">
        <v>-0.90500000000000003</v>
      </c>
      <c r="M46" s="14">
        <v>0.25530000000000003</v>
      </c>
      <c r="N46" s="14">
        <v>-1.405</v>
      </c>
      <c r="O46" s="14">
        <v>-0.40400000000000003</v>
      </c>
      <c r="P46" s="14">
        <v>12.553000000000001</v>
      </c>
      <c r="Q46" s="14">
        <v>1</v>
      </c>
      <c r="S46" s="14">
        <v>28</v>
      </c>
      <c r="T46" s="84">
        <f>S46/U35*100</f>
        <v>28.865979381443296</v>
      </c>
    </row>
    <row r="47" spans="1:21">
      <c r="B47" s="15" t="s">
        <v>26</v>
      </c>
      <c r="C47" s="9">
        <f t="shared" si="4"/>
        <v>-1.1220000000000001</v>
      </c>
      <c r="D47" s="9">
        <f t="shared" si="5"/>
        <v>-1.6970000000000001</v>
      </c>
      <c r="E47" s="9">
        <f t="shared" si="6"/>
        <v>-0.54700000000000004</v>
      </c>
      <c r="F47" s="10"/>
      <c r="G47" s="38">
        <f t="shared" si="10"/>
        <v>24.564049256426927</v>
      </c>
      <c r="H47" s="38">
        <f t="shared" si="10"/>
        <v>15.48574886108233</v>
      </c>
      <c r="I47" s="38">
        <f t="shared" si="9"/>
        <v>36.656071159352905</v>
      </c>
      <c r="J47" s="38"/>
      <c r="K47" s="14" t="s">
        <v>14</v>
      </c>
      <c r="L47" s="28">
        <v>-1.1220000000000001</v>
      </c>
      <c r="M47" s="28">
        <v>0.29339999999999999</v>
      </c>
      <c r="N47" s="28">
        <v>-1.6970000000000001</v>
      </c>
      <c r="O47" s="28">
        <v>-0.54700000000000004</v>
      </c>
      <c r="P47" s="28">
        <v>14.617000000000001</v>
      </c>
      <c r="S47" s="14">
        <v>24</v>
      </c>
      <c r="T47" s="84">
        <f>S47/U35*100</f>
        <v>24.742268041237114</v>
      </c>
    </row>
    <row r="48" spans="1:21">
      <c r="B48" s="15" t="s">
        <v>27</v>
      </c>
      <c r="C48" s="9">
        <f t="shared" si="4"/>
        <v>-0.47399999999999998</v>
      </c>
      <c r="D48" s="9">
        <f t="shared" si="5"/>
        <v>-0.97699999999999998</v>
      </c>
      <c r="E48" s="9">
        <f t="shared" si="6"/>
        <v>2.8000000000000001E-2</v>
      </c>
      <c r="F48" s="10"/>
      <c r="G48" s="38">
        <f t="shared" si="10"/>
        <v>38.366993526996104</v>
      </c>
      <c r="H48" s="38">
        <f t="shared" si="10"/>
        <v>27.34874546316448</v>
      </c>
      <c r="I48" s="38">
        <f t="shared" si="9"/>
        <v>50.69995427025188</v>
      </c>
      <c r="J48" s="38"/>
      <c r="K48" s="14" t="s">
        <v>14</v>
      </c>
      <c r="L48" s="14">
        <v>-0.47399999999999998</v>
      </c>
      <c r="M48" s="14">
        <v>0.25650000000000001</v>
      </c>
      <c r="N48" s="14">
        <v>-0.97699999999999998</v>
      </c>
      <c r="O48" s="14">
        <v>2.8000000000000001E-2</v>
      </c>
      <c r="P48" s="14">
        <v>3.42</v>
      </c>
      <c r="S48" s="20">
        <v>37</v>
      </c>
      <c r="T48" s="84">
        <f>S48/U35*100</f>
        <v>38.144329896907216</v>
      </c>
    </row>
    <row r="49" spans="1:21">
      <c r="I49" s="38" t="s">
        <v>5</v>
      </c>
      <c r="J49" s="38"/>
    </row>
    <row r="51" spans="1:21">
      <c r="C51" s="6"/>
      <c r="D51" s="6"/>
      <c r="E51" s="6"/>
      <c r="F51" s="6"/>
      <c r="G51" s="37"/>
      <c r="H51" s="37"/>
      <c r="I51" s="37"/>
      <c r="J51" s="37"/>
      <c r="K51" s="6"/>
      <c r="L51" s="6"/>
      <c r="M51" s="6"/>
      <c r="N51" s="6"/>
      <c r="O51" s="6"/>
      <c r="P51" s="6"/>
      <c r="Q51" s="6"/>
      <c r="R51" s="6"/>
      <c r="S51" s="6"/>
      <c r="T51" s="57"/>
      <c r="U51" s="6"/>
    </row>
    <row r="52" spans="1:21">
      <c r="B52" s="1" t="s">
        <v>34</v>
      </c>
      <c r="C52" s="6" t="s">
        <v>0</v>
      </c>
      <c r="D52" s="6" t="s">
        <v>1</v>
      </c>
      <c r="E52" s="6" t="s">
        <v>2</v>
      </c>
      <c r="F52" s="6"/>
      <c r="G52" s="34" t="s">
        <v>52</v>
      </c>
      <c r="H52" s="34" t="s">
        <v>4</v>
      </c>
      <c r="I52" s="34" t="s">
        <v>4</v>
      </c>
      <c r="J52" s="34"/>
      <c r="K52" s="8"/>
      <c r="L52" s="8" t="s">
        <v>6</v>
      </c>
      <c r="M52" s="8" t="s">
        <v>7</v>
      </c>
      <c r="N52" s="8" t="s">
        <v>1</v>
      </c>
      <c r="O52" s="8" t="s">
        <v>2</v>
      </c>
      <c r="P52" s="8" t="s">
        <v>8</v>
      </c>
      <c r="Q52" s="6" t="s">
        <v>9</v>
      </c>
      <c r="R52" s="6"/>
      <c r="S52" s="8" t="s">
        <v>10</v>
      </c>
      <c r="T52" s="57" t="s">
        <v>11</v>
      </c>
      <c r="U52" s="6"/>
    </row>
    <row r="53" spans="1:21">
      <c r="A53" s="6">
        <v>2016</v>
      </c>
      <c r="B53" s="15" t="s">
        <v>12</v>
      </c>
      <c r="C53" s="9">
        <f t="shared" ref="C53:C66" si="11">L53</f>
        <v>-0.41199999999999998</v>
      </c>
      <c r="D53" s="9">
        <f t="shared" ref="D53:D66" si="12">N53</f>
        <v>-0.84399999999999997</v>
      </c>
      <c r="E53" s="9">
        <f t="shared" ref="E53:E66" si="13">O53</f>
        <v>0.02</v>
      </c>
      <c r="F53" s="10"/>
      <c r="G53" s="38">
        <f t="shared" ref="G53:G60" si="14">(1/((1+EXP(-C53))))*100</f>
        <v>39.843265576622969</v>
      </c>
      <c r="H53" s="38">
        <f t="shared" ref="H53:H60" si="15">(1/((1+EXP(-D53))))*100</f>
        <v>30.069300714138407</v>
      </c>
      <c r="I53" s="38">
        <f t="shared" ref="I53:I66" si="16">(1/((1+EXP(-E53))))*100</f>
        <v>50.499983333999978</v>
      </c>
      <c r="J53" s="38"/>
      <c r="L53" s="28">
        <v>-0.41199999999999998</v>
      </c>
      <c r="M53" s="28">
        <v>0.22040000000000001</v>
      </c>
      <c r="N53" s="28">
        <v>-0.84399999999999997</v>
      </c>
      <c r="O53" s="28">
        <v>0.02</v>
      </c>
      <c r="P53" s="28">
        <v>3.4940000000000002</v>
      </c>
      <c r="Q53" s="28"/>
      <c r="R53" s="28"/>
      <c r="S53" s="14">
        <v>51</v>
      </c>
      <c r="T53" s="84">
        <f>S53/U53*100</f>
        <v>39.84375</v>
      </c>
      <c r="U53" s="14">
        <v>128</v>
      </c>
    </row>
    <row r="54" spans="1:21">
      <c r="B54" s="15" t="s">
        <v>13</v>
      </c>
      <c r="C54" s="9">
        <f t="shared" si="11"/>
        <v>-0.54400000000000004</v>
      </c>
      <c r="D54" s="9">
        <f t="shared" si="12"/>
        <v>-1.0009999999999999</v>
      </c>
      <c r="E54" s="9">
        <f t="shared" si="13"/>
        <v>-8.7999999999999995E-2</v>
      </c>
      <c r="F54" s="10"/>
      <c r="G54" s="38">
        <f t="shared" si="14"/>
        <v>36.725757190544506</v>
      </c>
      <c r="H54" s="38">
        <f t="shared" si="15"/>
        <v>26.874485487150995</v>
      </c>
      <c r="I54" s="38">
        <f t="shared" si="16"/>
        <v>47.801418634752707</v>
      </c>
      <c r="J54" s="38"/>
      <c r="K54" s="14" t="s">
        <v>14</v>
      </c>
      <c r="L54" s="28">
        <v>-0.54400000000000004</v>
      </c>
      <c r="M54" s="28">
        <v>0.2329</v>
      </c>
      <c r="N54" s="28">
        <v>-1.0009999999999999</v>
      </c>
      <c r="O54" s="28">
        <v>-8.7999999999999995E-2</v>
      </c>
      <c r="P54" s="28">
        <v>5.4630000000000001</v>
      </c>
      <c r="S54" s="14">
        <v>47</v>
      </c>
      <c r="T54" s="84">
        <f>S54/U53*100</f>
        <v>36.71875</v>
      </c>
    </row>
    <row r="55" spans="1:21">
      <c r="B55" s="15" t="s">
        <v>15</v>
      </c>
      <c r="C55" s="9">
        <f t="shared" si="11"/>
        <v>-2.85</v>
      </c>
      <c r="D55" s="9">
        <f t="shared" si="12"/>
        <v>-3.6589999999999998</v>
      </c>
      <c r="E55" s="9">
        <f t="shared" si="13"/>
        <v>-2.04</v>
      </c>
      <c r="F55" s="10"/>
      <c r="G55" s="38">
        <f t="shared" si="14"/>
        <v>5.4681317215940757</v>
      </c>
      <c r="H55" s="38">
        <f t="shared" si="15"/>
        <v>2.5111431378678182</v>
      </c>
      <c r="I55" s="38">
        <f t="shared" si="16"/>
        <v>11.50667320455498</v>
      </c>
      <c r="J55" s="38"/>
      <c r="K55" s="20" t="s">
        <v>14</v>
      </c>
      <c r="L55" s="14">
        <v>-2.85</v>
      </c>
      <c r="M55" s="14">
        <v>0.41299999999999998</v>
      </c>
      <c r="N55" s="14">
        <v>-3.6589999999999998</v>
      </c>
      <c r="O55" s="14">
        <v>-2.04</v>
      </c>
      <c r="P55" s="14">
        <v>47.616</v>
      </c>
      <c r="Q55" s="20"/>
      <c r="R55" s="20"/>
      <c r="S55" s="29">
        <v>7</v>
      </c>
      <c r="T55" s="85">
        <f>S55/U53*100</f>
        <v>5.46875</v>
      </c>
      <c r="U55" s="20"/>
    </row>
    <row r="56" spans="1:21">
      <c r="B56" s="15" t="s">
        <v>16</v>
      </c>
      <c r="C56" s="9">
        <f t="shared" si="11"/>
        <v>-2.1800000000000002</v>
      </c>
      <c r="D56" s="9">
        <f t="shared" si="12"/>
        <v>-2.802</v>
      </c>
      <c r="E56" s="9">
        <f t="shared" si="13"/>
        <v>-1.5580000000000001</v>
      </c>
      <c r="F56" s="10"/>
      <c r="G56" s="38">
        <f t="shared" si="14"/>
        <v>10.156092789763663</v>
      </c>
      <c r="H56" s="38">
        <f t="shared" si="15"/>
        <v>5.7216195306145243</v>
      </c>
      <c r="I56" s="38">
        <f t="shared" si="16"/>
        <v>17.393382134188272</v>
      </c>
      <c r="J56" s="38"/>
      <c r="K56" s="14" t="s">
        <v>14</v>
      </c>
      <c r="L56" s="28">
        <v>-2.1800000000000002</v>
      </c>
      <c r="M56" s="28">
        <v>0.31709999999999999</v>
      </c>
      <c r="N56" s="28">
        <v>-2.802</v>
      </c>
      <c r="O56" s="28">
        <v>-1.5580000000000001</v>
      </c>
      <c r="P56" s="28">
        <v>47.256</v>
      </c>
      <c r="S56" s="14">
        <v>13</v>
      </c>
      <c r="T56" s="84">
        <f>S56/U53*100</f>
        <v>10.15625</v>
      </c>
    </row>
    <row r="57" spans="1:21">
      <c r="B57" s="15" t="s">
        <v>17</v>
      </c>
      <c r="C57" s="9">
        <f t="shared" si="11"/>
        <v>-0.54400000000000004</v>
      </c>
      <c r="D57" s="9">
        <f t="shared" si="12"/>
        <v>-1.0369999999999999</v>
      </c>
      <c r="E57" s="9">
        <f t="shared" si="13"/>
        <v>-5.0999999999999997E-2</v>
      </c>
      <c r="F57" s="10"/>
      <c r="G57" s="38">
        <f t="shared" si="14"/>
        <v>36.725757190544506</v>
      </c>
      <c r="H57" s="38">
        <f t="shared" si="15"/>
        <v>26.172926057861961</v>
      </c>
      <c r="I57" s="38">
        <f t="shared" si="16"/>
        <v>48.725276284388656</v>
      </c>
      <c r="J57" s="38"/>
      <c r="K57" s="14" t="s">
        <v>14</v>
      </c>
      <c r="L57" s="28">
        <v>-0.54400000000000004</v>
      </c>
      <c r="M57" s="28">
        <v>0.2515</v>
      </c>
      <c r="N57" s="28">
        <v>-1.0369999999999999</v>
      </c>
      <c r="O57" s="28">
        <v>-5.0999999999999997E-2</v>
      </c>
      <c r="P57" s="28">
        <v>4.6829999999999998</v>
      </c>
      <c r="S57" s="14">
        <v>47</v>
      </c>
      <c r="T57" s="84">
        <f>S57/U53*100</f>
        <v>36.71875</v>
      </c>
    </row>
    <row r="58" spans="1:21">
      <c r="B58" s="15" t="s">
        <v>18</v>
      </c>
      <c r="C58" s="9">
        <f t="shared" si="11"/>
        <v>-2.1800000000000002</v>
      </c>
      <c r="D58" s="9">
        <f t="shared" si="12"/>
        <v>-3.0310000000000001</v>
      </c>
      <c r="E58" s="9">
        <f t="shared" si="13"/>
        <v>-1.329</v>
      </c>
      <c r="F58" s="10"/>
      <c r="G58" s="38">
        <f t="shared" si="14"/>
        <v>10.156092789763663</v>
      </c>
      <c r="H58" s="38">
        <f t="shared" si="15"/>
        <v>4.6044882340870785</v>
      </c>
      <c r="I58" s="38">
        <f t="shared" si="16"/>
        <v>20.932482504687481</v>
      </c>
      <c r="J58" s="38"/>
      <c r="K58" s="20" t="s">
        <v>14</v>
      </c>
      <c r="L58" s="28">
        <v>-2.1800000000000002</v>
      </c>
      <c r="M58" s="28">
        <v>0.43419999999999997</v>
      </c>
      <c r="N58" s="28">
        <v>-3.0310000000000001</v>
      </c>
      <c r="O58" s="28">
        <v>-1.329</v>
      </c>
      <c r="P58" s="28">
        <v>25.207000000000001</v>
      </c>
      <c r="Q58" s="20"/>
      <c r="R58" s="20"/>
      <c r="S58" s="20">
        <v>13</v>
      </c>
      <c r="T58" s="85">
        <f>S58/U53*100</f>
        <v>10.15625</v>
      </c>
      <c r="U58" s="20"/>
    </row>
    <row r="59" spans="1:21">
      <c r="B59" s="15" t="s">
        <v>20</v>
      </c>
      <c r="C59" s="9">
        <f t="shared" si="11"/>
        <v>-1.7470000000000001</v>
      </c>
      <c r="D59" s="9">
        <f t="shared" si="12"/>
        <v>-2.3109999999999999</v>
      </c>
      <c r="E59" s="9">
        <f t="shared" si="13"/>
        <v>-1.1819999999999999</v>
      </c>
      <c r="F59" s="10"/>
      <c r="G59" s="38">
        <f t="shared" si="14"/>
        <v>14.842598536895304</v>
      </c>
      <c r="H59" s="38">
        <f t="shared" si="15"/>
        <v>9.0216033960919617</v>
      </c>
      <c r="I59" s="38">
        <f t="shared" si="16"/>
        <v>23.469278148577622</v>
      </c>
      <c r="J59" s="38"/>
      <c r="K59" s="14" t="s">
        <v>14</v>
      </c>
      <c r="L59" s="28">
        <v>-1.7470000000000001</v>
      </c>
      <c r="M59" s="28">
        <v>0.28799999999999998</v>
      </c>
      <c r="N59" s="28">
        <v>-2.3109999999999999</v>
      </c>
      <c r="O59" s="28">
        <v>-1.1819999999999999</v>
      </c>
      <c r="P59" s="28">
        <v>36.783000000000001</v>
      </c>
      <c r="S59" s="20">
        <v>19</v>
      </c>
      <c r="T59" s="84">
        <f>S59/U53*100</f>
        <v>14.84375</v>
      </c>
    </row>
    <row r="60" spans="1:21">
      <c r="B60" s="15" t="s">
        <v>21</v>
      </c>
      <c r="C60" s="9">
        <f t="shared" si="11"/>
        <v>-1.228</v>
      </c>
      <c r="D60" s="9">
        <f t="shared" si="12"/>
        <v>-1.68</v>
      </c>
      <c r="E60" s="9">
        <f t="shared" si="13"/>
        <v>-0.77600000000000002</v>
      </c>
      <c r="F60" s="10"/>
      <c r="G60" s="38">
        <f t="shared" si="14"/>
        <v>22.653166419416365</v>
      </c>
      <c r="H60" s="38">
        <f t="shared" si="15"/>
        <v>15.709546888545272</v>
      </c>
      <c r="I60" s="38">
        <f t="shared" si="16"/>
        <v>31.518261726069895</v>
      </c>
      <c r="J60" s="38"/>
      <c r="K60" s="14" t="s">
        <v>14</v>
      </c>
      <c r="L60" s="14">
        <v>-1.228</v>
      </c>
      <c r="M60" s="14">
        <v>0.23050000000000001</v>
      </c>
      <c r="N60" s="14">
        <v>-1.68</v>
      </c>
      <c r="O60" s="14">
        <v>-0.77600000000000002</v>
      </c>
      <c r="P60" s="14">
        <v>28.385999999999999</v>
      </c>
      <c r="Q60" s="28"/>
      <c r="R60" s="28"/>
      <c r="S60" s="30">
        <v>29</v>
      </c>
      <c r="T60" s="84">
        <f>S60/U53*100</f>
        <v>22.65625</v>
      </c>
    </row>
    <row r="61" spans="1:21">
      <c r="B61" s="27" t="s">
        <v>22</v>
      </c>
      <c r="C61" s="9">
        <f t="shared" si="11"/>
        <v>-4.8440000000000003</v>
      </c>
      <c r="D61" s="9">
        <f t="shared" si="12"/>
        <v>-6.7880000000000003</v>
      </c>
      <c r="E61" s="9">
        <f t="shared" si="13"/>
        <v>-2.9</v>
      </c>
      <c r="F61" s="10"/>
      <c r="G61" s="38">
        <v>0</v>
      </c>
      <c r="H61" s="38">
        <v>0</v>
      </c>
      <c r="I61" s="38">
        <f t="shared" si="16"/>
        <v>5.2153563078417742</v>
      </c>
      <c r="J61" s="38"/>
      <c r="K61" s="20" t="s">
        <v>14</v>
      </c>
      <c r="L61" s="14">
        <v>-4.8440000000000003</v>
      </c>
      <c r="M61" s="14">
        <v>0.99199999999999999</v>
      </c>
      <c r="N61" s="14">
        <v>-6.7880000000000003</v>
      </c>
      <c r="O61" s="14">
        <v>-2.9</v>
      </c>
      <c r="P61" s="14">
        <v>23.846</v>
      </c>
      <c r="Q61" s="20"/>
      <c r="R61" s="20"/>
      <c r="S61" s="20">
        <v>0</v>
      </c>
      <c r="T61" s="85">
        <f>S61/U53*100</f>
        <v>0</v>
      </c>
      <c r="U61" s="20"/>
    </row>
    <row r="62" spans="1:21">
      <c r="B62" s="15" t="s">
        <v>23</v>
      </c>
      <c r="C62" s="9">
        <f t="shared" si="11"/>
        <v>0.188</v>
      </c>
      <c r="D62" s="9">
        <f t="shared" si="12"/>
        <v>-0.27</v>
      </c>
      <c r="E62" s="9">
        <f t="shared" si="13"/>
        <v>0.64600000000000002</v>
      </c>
      <c r="F62" s="10"/>
      <c r="G62" s="38">
        <f>(1/((1+EXP(-C62))))*100</f>
        <v>54.686205685906465</v>
      </c>
      <c r="H62" s="38">
        <f>(1/((1+EXP(-D62))))*100</f>
        <v>43.290709503454572</v>
      </c>
      <c r="I62" s="38">
        <f t="shared" si="16"/>
        <v>65.610850655147019</v>
      </c>
      <c r="J62" s="38"/>
      <c r="K62" s="14" t="s">
        <v>14</v>
      </c>
      <c r="L62" s="28">
        <v>0.188</v>
      </c>
      <c r="M62" s="28">
        <v>0.23350000000000001</v>
      </c>
      <c r="N62" s="28">
        <v>-0.27</v>
      </c>
      <c r="O62" s="28">
        <v>0.64600000000000002</v>
      </c>
      <c r="P62" s="28">
        <v>0.64800000000000002</v>
      </c>
      <c r="S62" s="20">
        <v>70</v>
      </c>
      <c r="T62" s="84">
        <f>S62/U53*100</f>
        <v>54.6875</v>
      </c>
    </row>
    <row r="63" spans="1:21">
      <c r="B63" s="15" t="s">
        <v>28</v>
      </c>
      <c r="C63" s="9">
        <f t="shared" si="11"/>
        <v>-4.8440000000000003</v>
      </c>
      <c r="D63" s="9">
        <f t="shared" si="12"/>
        <v>-6.7880000000000003</v>
      </c>
      <c r="E63" s="9">
        <f t="shared" si="13"/>
        <v>-2.9</v>
      </c>
      <c r="F63" s="10"/>
      <c r="G63" s="38">
        <v>0</v>
      </c>
      <c r="H63" s="38">
        <v>0</v>
      </c>
      <c r="I63" s="38">
        <f t="shared" si="16"/>
        <v>5.2153563078417742</v>
      </c>
      <c r="J63" s="38"/>
      <c r="K63" s="14" t="s">
        <v>14</v>
      </c>
      <c r="L63" s="14">
        <v>-4.8440000000000003</v>
      </c>
      <c r="M63" s="14">
        <v>0.99199999999999999</v>
      </c>
      <c r="N63" s="14">
        <v>-6.7880000000000003</v>
      </c>
      <c r="O63" s="14">
        <v>-2.9</v>
      </c>
      <c r="P63" s="14">
        <v>23.846</v>
      </c>
      <c r="S63" s="20">
        <v>0</v>
      </c>
      <c r="T63" s="84">
        <f>S63/U53*100</f>
        <v>0</v>
      </c>
    </row>
    <row r="64" spans="1:21">
      <c r="B64" s="27" t="s">
        <v>24</v>
      </c>
      <c r="C64" s="9">
        <f t="shared" si="11"/>
        <v>-4.8440000000000003</v>
      </c>
      <c r="D64" s="9">
        <f t="shared" si="12"/>
        <v>-6.7880000000000003</v>
      </c>
      <c r="E64" s="9">
        <f t="shared" si="13"/>
        <v>-2.9</v>
      </c>
      <c r="F64" s="10"/>
      <c r="G64" s="38">
        <v>0</v>
      </c>
      <c r="H64" s="38">
        <v>0</v>
      </c>
      <c r="I64" s="38">
        <f t="shared" si="16"/>
        <v>5.2153563078417742</v>
      </c>
      <c r="J64" s="38"/>
      <c r="K64" s="14" t="s">
        <v>14</v>
      </c>
      <c r="L64" s="14">
        <v>-4.8440000000000003</v>
      </c>
      <c r="M64" s="14">
        <v>0.99199999999999999</v>
      </c>
      <c r="N64" s="14">
        <v>-6.7880000000000003</v>
      </c>
      <c r="O64" s="14">
        <v>-2.9</v>
      </c>
      <c r="P64" s="14">
        <v>23.846</v>
      </c>
      <c r="S64" s="14">
        <v>0</v>
      </c>
      <c r="T64" s="84">
        <f>S64/U53*100</f>
        <v>0</v>
      </c>
    </row>
    <row r="65" spans="1:23">
      <c r="B65" s="15" t="s">
        <v>25</v>
      </c>
      <c r="C65" s="9">
        <f t="shared" si="11"/>
        <v>-1.319</v>
      </c>
      <c r="D65" s="9">
        <f t="shared" si="12"/>
        <v>-1.79</v>
      </c>
      <c r="E65" s="9">
        <f t="shared" si="13"/>
        <v>-0.84799999999999998</v>
      </c>
      <c r="F65" s="10"/>
      <c r="G65" s="38">
        <f>(1/((1+EXP(-C65))))*100</f>
        <v>21.098471553070482</v>
      </c>
      <c r="H65" s="38">
        <f>(1/((1+EXP(-D65))))*100</f>
        <v>14.307272348008082</v>
      </c>
      <c r="I65" s="38">
        <f t="shared" si="16"/>
        <v>29.985257139046301</v>
      </c>
      <c r="J65" s="38"/>
      <c r="K65" s="14" t="s">
        <v>14</v>
      </c>
      <c r="L65" s="14">
        <v>-1.319</v>
      </c>
      <c r="M65" s="14">
        <v>0.24030000000000001</v>
      </c>
      <c r="N65" s="14">
        <v>-1.79</v>
      </c>
      <c r="O65" s="14">
        <v>-0.84799999999999998</v>
      </c>
      <c r="P65" s="14">
        <v>30.131</v>
      </c>
      <c r="S65" s="14">
        <v>27</v>
      </c>
      <c r="T65" s="84">
        <f>S65/U53*100</f>
        <v>21.09375</v>
      </c>
    </row>
    <row r="66" spans="1:23">
      <c r="B66" s="15" t="s">
        <v>27</v>
      </c>
      <c r="C66" s="9">
        <f t="shared" si="11"/>
        <v>-1.319</v>
      </c>
      <c r="D66" s="9">
        <f t="shared" si="12"/>
        <v>-1.79</v>
      </c>
      <c r="E66" s="9">
        <f t="shared" si="13"/>
        <v>-0.84799999999999998</v>
      </c>
      <c r="F66" s="10"/>
      <c r="G66" s="38">
        <f>(1/((1+EXP(-C66))))*100</f>
        <v>21.098471553070482</v>
      </c>
      <c r="H66" s="38">
        <f>(1/((1+EXP(-D66))))*100</f>
        <v>14.307272348008082</v>
      </c>
      <c r="I66" s="38">
        <f t="shared" si="16"/>
        <v>29.985257139046301</v>
      </c>
      <c r="J66" s="38"/>
      <c r="K66" s="14" t="s">
        <v>14</v>
      </c>
      <c r="L66" s="28">
        <v>-1.319</v>
      </c>
      <c r="M66" s="28">
        <v>0.24030000000000001</v>
      </c>
      <c r="N66" s="28">
        <v>-1.79</v>
      </c>
      <c r="O66" s="28">
        <v>-0.84799999999999998</v>
      </c>
      <c r="P66" s="28">
        <v>30.131</v>
      </c>
      <c r="S66" s="20">
        <v>27</v>
      </c>
      <c r="T66" s="84">
        <f>S66/U53*100</f>
        <v>21.09375</v>
      </c>
    </row>
    <row r="67" spans="1:23">
      <c r="I67" s="38" t="s">
        <v>5</v>
      </c>
      <c r="J67" s="38"/>
    </row>
    <row r="68" spans="1:23" s="31" customFormat="1">
      <c r="A68" s="58"/>
      <c r="B68" s="59" t="s">
        <v>29</v>
      </c>
      <c r="C68" s="58"/>
      <c r="D68" s="58"/>
      <c r="E68" s="58"/>
      <c r="F68" s="58"/>
      <c r="G68" s="60"/>
      <c r="H68" s="60"/>
      <c r="I68" s="60"/>
      <c r="J68" s="60"/>
      <c r="K68" s="58"/>
      <c r="L68" s="58"/>
      <c r="M68" s="58"/>
      <c r="N68" s="58"/>
      <c r="O68" s="58"/>
      <c r="P68" s="58"/>
      <c r="Q68" s="58"/>
      <c r="R68" s="58"/>
      <c r="S68" s="58"/>
      <c r="T68" s="60"/>
      <c r="U68" s="58"/>
      <c r="V68" s="58"/>
      <c r="W68" s="58"/>
    </row>
    <row r="69" spans="1:23">
      <c r="A69" s="61"/>
      <c r="B69" s="61">
        <v>2013</v>
      </c>
      <c r="C69" s="61"/>
      <c r="D69" s="61"/>
      <c r="E69" s="61"/>
      <c r="F69" s="61"/>
      <c r="G69" s="60"/>
      <c r="H69" s="60"/>
      <c r="I69" s="60"/>
      <c r="J69" s="60"/>
      <c r="K69" s="61"/>
      <c r="L69" s="61"/>
      <c r="M69" s="61"/>
      <c r="N69" s="61"/>
      <c r="O69" s="61"/>
      <c r="P69" s="61"/>
      <c r="Q69" s="61"/>
      <c r="R69" s="61"/>
      <c r="S69" s="61"/>
      <c r="T69" s="81"/>
      <c r="U69" s="61"/>
      <c r="V69" s="61"/>
      <c r="W69" s="61"/>
    </row>
    <row r="70" spans="1:23">
      <c r="A70" s="61"/>
      <c r="B70" s="61"/>
      <c r="C70" s="61"/>
      <c r="D70" s="61"/>
      <c r="E70" s="61"/>
      <c r="F70" s="61"/>
      <c r="G70" s="60"/>
      <c r="H70" s="60"/>
      <c r="I70" s="60"/>
      <c r="J70" s="60"/>
      <c r="K70" s="61"/>
      <c r="L70" s="61"/>
      <c r="M70" s="61"/>
      <c r="N70" s="61"/>
      <c r="O70" s="61"/>
      <c r="P70" s="61"/>
      <c r="Q70" s="61"/>
      <c r="R70" s="61"/>
      <c r="S70" s="61"/>
      <c r="T70" s="81"/>
      <c r="U70" s="61"/>
      <c r="V70" s="61"/>
      <c r="W70" s="61"/>
    </row>
    <row r="71" spans="1:23" s="6" customFormat="1" ht="13">
      <c r="A71" s="62"/>
      <c r="B71" s="62">
        <v>2014</v>
      </c>
      <c r="C71" s="62"/>
      <c r="D71" s="62"/>
      <c r="E71" s="62"/>
      <c r="F71" s="62"/>
      <c r="G71" s="63"/>
      <c r="H71" s="63"/>
      <c r="I71" s="63"/>
      <c r="J71" s="63"/>
      <c r="K71" s="62"/>
      <c r="L71" s="62"/>
      <c r="M71" s="62"/>
      <c r="N71" s="62"/>
      <c r="O71" s="62"/>
      <c r="P71" s="62"/>
      <c r="Q71" s="62"/>
      <c r="R71" s="62"/>
      <c r="S71" s="62"/>
      <c r="T71" s="63"/>
      <c r="U71" s="62"/>
      <c r="V71" s="62"/>
      <c r="W71" s="62"/>
    </row>
    <row r="72" spans="1:23" s="6" customFormat="1" ht="13">
      <c r="A72" s="62"/>
      <c r="B72" s="62"/>
      <c r="C72" s="62" t="s">
        <v>0</v>
      </c>
      <c r="D72" s="62" t="s">
        <v>1</v>
      </c>
      <c r="E72" s="62" t="s">
        <v>2</v>
      </c>
      <c r="F72" s="62"/>
      <c r="G72" s="70" t="s">
        <v>52</v>
      </c>
      <c r="H72" s="70" t="s">
        <v>4</v>
      </c>
      <c r="I72" s="70" t="s">
        <v>4</v>
      </c>
      <c r="J72" s="70"/>
      <c r="K72" s="64"/>
      <c r="L72" s="64" t="s">
        <v>6</v>
      </c>
      <c r="M72" s="64" t="s">
        <v>7</v>
      </c>
      <c r="N72" s="64" t="s">
        <v>1</v>
      </c>
      <c r="O72" s="64" t="s">
        <v>2</v>
      </c>
      <c r="P72" s="64" t="s">
        <v>8</v>
      </c>
      <c r="Q72" s="62" t="s">
        <v>9</v>
      </c>
      <c r="R72" s="62"/>
      <c r="S72" s="64" t="s">
        <v>10</v>
      </c>
      <c r="T72" s="63" t="s">
        <v>11</v>
      </c>
      <c r="U72" s="62"/>
      <c r="V72" s="62"/>
      <c r="W72" s="62"/>
    </row>
    <row r="73" spans="1:23">
      <c r="A73" s="61"/>
      <c r="B73" s="65" t="s">
        <v>17</v>
      </c>
      <c r="C73" s="66">
        <f>L73</f>
        <v>-0.42</v>
      </c>
      <c r="D73" s="66">
        <f>N73</f>
        <v>-0.86099999999999999</v>
      </c>
      <c r="E73" s="66">
        <f>O73</f>
        <v>2.1000000000000001E-2</v>
      </c>
      <c r="F73" s="67"/>
      <c r="G73" s="68">
        <f>(1/((1+EXP(-C73))))*100</f>
        <v>39.651675013527374</v>
      </c>
      <c r="H73" s="68">
        <f>(1/((1+EXP(-D73))))*100</f>
        <v>29.713045934653117</v>
      </c>
      <c r="I73" s="68">
        <f>(1/((1+EXP(-E73))))*100</f>
        <v>50.524980707100816</v>
      </c>
      <c r="J73" s="68"/>
      <c r="K73" s="61" t="s">
        <v>17</v>
      </c>
      <c r="L73" s="61">
        <v>-0.42</v>
      </c>
      <c r="M73" s="61">
        <v>0.22509999999999999</v>
      </c>
      <c r="N73" s="61">
        <v>-0.86099999999999999</v>
      </c>
      <c r="O73" s="61">
        <v>2.1000000000000001E-2</v>
      </c>
      <c r="P73" s="61">
        <v>3.48</v>
      </c>
      <c r="Q73" s="61"/>
      <c r="R73" s="61"/>
      <c r="S73" s="61">
        <v>46</v>
      </c>
      <c r="T73" s="81">
        <f>S73/116*100</f>
        <v>39.655172413793103</v>
      </c>
      <c r="U73" s="61">
        <v>186</v>
      </c>
      <c r="V73" s="61"/>
      <c r="W73" s="61"/>
    </row>
    <row r="74" spans="1:23">
      <c r="A74" s="61"/>
      <c r="B74" s="61"/>
      <c r="C74" s="61"/>
      <c r="D74" s="61"/>
      <c r="E74" s="61"/>
      <c r="F74" s="61"/>
      <c r="G74" s="60"/>
      <c r="H74" s="60"/>
      <c r="I74" s="60"/>
      <c r="J74" s="60"/>
      <c r="K74" s="61"/>
      <c r="L74" s="61"/>
      <c r="M74" s="61"/>
      <c r="N74" s="61"/>
      <c r="O74" s="61"/>
      <c r="P74" s="61"/>
      <c r="Q74" s="61"/>
      <c r="R74" s="61"/>
      <c r="S74" s="61"/>
      <c r="T74" s="81"/>
      <c r="U74" s="61"/>
      <c r="V74" s="61"/>
      <c r="W74" s="61"/>
    </row>
    <row r="75" spans="1:23">
      <c r="A75" s="61"/>
      <c r="B75" s="69" t="s">
        <v>17</v>
      </c>
      <c r="C75" s="61">
        <f>G73/100</f>
        <v>0.39651675013527377</v>
      </c>
      <c r="D75" s="61">
        <f>H73/100</f>
        <v>0.29713045934653115</v>
      </c>
      <c r="E75" s="61">
        <f>I73/100</f>
        <v>0.50524980707100819</v>
      </c>
      <c r="F75" s="69"/>
      <c r="G75" s="60"/>
      <c r="H75" s="60"/>
      <c r="I75" s="60"/>
      <c r="J75" s="60"/>
      <c r="K75" s="61"/>
      <c r="L75" s="61"/>
      <c r="M75" s="61"/>
      <c r="N75" s="61"/>
      <c r="O75" s="61"/>
      <c r="P75" s="61"/>
      <c r="Q75" s="61"/>
      <c r="R75" s="61"/>
      <c r="S75" s="61"/>
      <c r="T75" s="81"/>
      <c r="U75" s="61"/>
      <c r="V75" s="61"/>
      <c r="W75" s="61"/>
    </row>
    <row r="76" spans="1:23">
      <c r="A76" s="61"/>
      <c r="B76" s="61"/>
      <c r="C76" s="61"/>
      <c r="D76" s="61"/>
      <c r="E76" s="61"/>
      <c r="F76" s="61"/>
      <c r="G76" s="60"/>
      <c r="H76" s="60"/>
      <c r="I76" s="60"/>
      <c r="J76" s="60"/>
      <c r="K76" s="61"/>
      <c r="L76" s="61"/>
      <c r="M76" s="61"/>
      <c r="N76" s="61"/>
      <c r="O76" s="61"/>
      <c r="P76" s="61"/>
      <c r="Q76" s="61"/>
      <c r="R76" s="61"/>
      <c r="S76" s="61"/>
      <c r="T76" s="81"/>
      <c r="U76" s="61"/>
      <c r="V76" s="61"/>
      <c r="W76" s="61"/>
    </row>
    <row r="77" spans="1:23" s="6" customFormat="1" ht="13">
      <c r="A77" s="62"/>
      <c r="B77" s="62">
        <v>2015</v>
      </c>
      <c r="C77" s="62"/>
      <c r="D77" s="62"/>
      <c r="E77" s="62"/>
      <c r="F77" s="62"/>
      <c r="G77" s="63"/>
      <c r="H77" s="63"/>
      <c r="I77" s="63"/>
      <c r="J77" s="63"/>
      <c r="K77" s="62"/>
      <c r="L77" s="62"/>
      <c r="M77" s="62"/>
      <c r="N77" s="62"/>
      <c r="O77" s="62"/>
      <c r="P77" s="62"/>
      <c r="Q77" s="62"/>
      <c r="R77" s="62"/>
      <c r="S77" s="62"/>
      <c r="T77" s="63"/>
      <c r="U77" s="62"/>
      <c r="V77" s="62"/>
      <c r="W77" s="62"/>
    </row>
    <row r="78" spans="1:23" s="6" customFormat="1" ht="13">
      <c r="A78" s="62"/>
      <c r="B78" s="62"/>
      <c r="C78" s="62" t="s">
        <v>0</v>
      </c>
      <c r="D78" s="62" t="s">
        <v>1</v>
      </c>
      <c r="E78" s="62" t="s">
        <v>2</v>
      </c>
      <c r="F78" s="62"/>
      <c r="G78" s="70" t="s">
        <v>52</v>
      </c>
      <c r="H78" s="70" t="s">
        <v>4</v>
      </c>
      <c r="I78" s="70" t="s">
        <v>4</v>
      </c>
      <c r="J78" s="70"/>
      <c r="K78" s="64"/>
      <c r="L78" s="64" t="s">
        <v>6</v>
      </c>
      <c r="M78" s="64" t="s">
        <v>7</v>
      </c>
      <c r="N78" s="64" t="s">
        <v>1</v>
      </c>
      <c r="O78" s="64" t="s">
        <v>2</v>
      </c>
      <c r="P78" s="64" t="s">
        <v>8</v>
      </c>
      <c r="Q78" s="62" t="s">
        <v>9</v>
      </c>
      <c r="R78" s="62"/>
      <c r="S78" s="64" t="s">
        <v>10</v>
      </c>
      <c r="T78" s="63" t="s">
        <v>11</v>
      </c>
      <c r="U78" s="62"/>
      <c r="V78" s="62"/>
      <c r="W78" s="62"/>
    </row>
    <row r="79" spans="1:23">
      <c r="A79" s="61"/>
      <c r="B79" s="65" t="s">
        <v>17</v>
      </c>
      <c r="C79" s="66">
        <f>L79</f>
        <v>-0.311</v>
      </c>
      <c r="D79" s="66">
        <f>N79</f>
        <v>-0.745</v>
      </c>
      <c r="E79" s="66">
        <f>O79</f>
        <v>0.123</v>
      </c>
      <c r="F79" s="67"/>
      <c r="G79" s="68">
        <f>(1/((1+EXP(-C79))))*100</f>
        <v>42.28706689970479</v>
      </c>
      <c r="H79" s="68">
        <f>(1/((1+EXP(-D79))))*100</f>
        <v>32.191175044837252</v>
      </c>
      <c r="I79" s="68">
        <f>(1/((1+EXP(-E79))))*100</f>
        <v>53.071129050004785</v>
      </c>
      <c r="J79" s="68"/>
      <c r="K79" s="61" t="s">
        <v>17</v>
      </c>
      <c r="L79" s="61">
        <v>-0.311</v>
      </c>
      <c r="M79" s="61">
        <v>0.22140000000000001</v>
      </c>
      <c r="N79" s="61">
        <v>-0.745</v>
      </c>
      <c r="O79" s="61">
        <v>0.123</v>
      </c>
      <c r="P79" s="61">
        <v>1.9770000000000001</v>
      </c>
      <c r="Q79" s="61"/>
      <c r="R79" s="61"/>
      <c r="S79" s="65">
        <v>41</v>
      </c>
      <c r="T79" s="81">
        <f>S79/97*100</f>
        <v>42.268041237113401</v>
      </c>
      <c r="U79" s="61">
        <v>186</v>
      </c>
      <c r="V79" s="61"/>
      <c r="W79" s="61"/>
    </row>
    <row r="80" spans="1:23">
      <c r="A80" s="61"/>
      <c r="B80" s="61"/>
      <c r="C80" s="61"/>
      <c r="D80" s="61"/>
      <c r="E80" s="61"/>
      <c r="F80" s="61"/>
      <c r="G80" s="60"/>
      <c r="H80" s="60"/>
      <c r="I80" s="60"/>
      <c r="J80" s="60"/>
      <c r="K80" s="61"/>
      <c r="L80" s="61"/>
      <c r="M80" s="61"/>
      <c r="N80" s="61"/>
      <c r="O80" s="61"/>
      <c r="P80" s="61"/>
      <c r="Q80" s="61"/>
      <c r="R80" s="61"/>
      <c r="S80" s="61"/>
      <c r="T80" s="81"/>
      <c r="U80" s="61"/>
      <c r="V80" s="61"/>
      <c r="W80" s="61"/>
    </row>
    <row r="81" spans="1:23">
      <c r="A81" s="61"/>
      <c r="B81" s="69" t="s">
        <v>17</v>
      </c>
      <c r="C81" s="61">
        <f>G79/100</f>
        <v>0.42287066899704789</v>
      </c>
      <c r="D81" s="61">
        <f>H79/100</f>
        <v>0.3219117504483725</v>
      </c>
      <c r="E81" s="61">
        <f>I79/100</f>
        <v>0.53071129050004784</v>
      </c>
      <c r="F81" s="69"/>
      <c r="G81" s="60"/>
      <c r="H81" s="60"/>
      <c r="I81" s="60"/>
      <c r="J81" s="60"/>
      <c r="K81" s="61"/>
      <c r="L81" s="61"/>
      <c r="M81" s="61"/>
      <c r="N81" s="61"/>
      <c r="O81" s="61"/>
      <c r="P81" s="61"/>
      <c r="Q81" s="61"/>
      <c r="R81" s="61"/>
      <c r="S81" s="61"/>
      <c r="T81" s="81"/>
      <c r="U81" s="61"/>
      <c r="V81" s="61"/>
      <c r="W81" s="61"/>
    </row>
    <row r="83" spans="1:23">
      <c r="B83" s="6" t="s">
        <v>50</v>
      </c>
      <c r="C83" s="6" t="s">
        <v>0</v>
      </c>
      <c r="D83" s="6" t="s">
        <v>1</v>
      </c>
      <c r="E83" s="6" t="s">
        <v>2</v>
      </c>
      <c r="F83" s="6"/>
      <c r="G83" s="34" t="s">
        <v>52</v>
      </c>
      <c r="H83" s="34" t="s">
        <v>4</v>
      </c>
      <c r="I83" s="34" t="s">
        <v>4</v>
      </c>
      <c r="J83" s="34"/>
      <c r="K83" s="8"/>
      <c r="L83" s="8" t="s">
        <v>6</v>
      </c>
      <c r="M83" s="8" t="s">
        <v>7</v>
      </c>
      <c r="N83" s="8" t="s">
        <v>1</v>
      </c>
      <c r="O83" s="8" t="s">
        <v>2</v>
      </c>
      <c r="P83" s="8" t="s">
        <v>8</v>
      </c>
      <c r="Q83" s="6" t="s">
        <v>9</v>
      </c>
      <c r="R83" s="6"/>
      <c r="S83" s="8" t="s">
        <v>10</v>
      </c>
      <c r="T83" s="57" t="s">
        <v>11</v>
      </c>
      <c r="U83" s="6"/>
    </row>
    <row r="84" spans="1:23">
      <c r="A84" s="6">
        <v>2017</v>
      </c>
      <c r="B84" s="15" t="s">
        <v>12</v>
      </c>
      <c r="C84" s="9">
        <f t="shared" ref="C84:C97" si="17">L84</f>
        <v>-0.36</v>
      </c>
      <c r="D84" s="9">
        <f t="shared" ref="D84:D97" si="18">N84</f>
        <v>-0.71299999999999997</v>
      </c>
      <c r="E84" s="9">
        <f t="shared" ref="E84:E97" si="19">O84</f>
        <v>-7.0000000000000001E-3</v>
      </c>
      <c r="F84" s="10"/>
      <c r="G84" s="38">
        <f t="shared" ref="G84:G91" si="20">(1/((1+EXP(-C84))))*100</f>
        <v>41.09595659413349</v>
      </c>
      <c r="H84" s="38">
        <f t="shared" ref="H84:H91" si="21">(1/((1+EXP(-D84))))*100</f>
        <v>32.893628905228475</v>
      </c>
      <c r="I84" s="38">
        <f t="shared" ref="I84:I97" si="22">(1/((1+EXP(-E84))))*100</f>
        <v>49.825000714579829</v>
      </c>
      <c r="J84" s="38"/>
      <c r="L84" s="14">
        <v>-0.36</v>
      </c>
      <c r="M84" s="14">
        <v>0.18</v>
      </c>
      <c r="N84" s="14">
        <v>-0.71299999999999997</v>
      </c>
      <c r="O84" s="14">
        <v>-7.0000000000000001E-3</v>
      </c>
      <c r="P84" s="14">
        <v>4.0030000000000001</v>
      </c>
      <c r="Q84" s="28"/>
      <c r="R84" s="28"/>
      <c r="S84" s="14">
        <v>48</v>
      </c>
      <c r="T84" s="84">
        <f>S84/U84*100</f>
        <v>41.025641025641022</v>
      </c>
      <c r="U84" s="14">
        <v>117</v>
      </c>
    </row>
    <row r="85" spans="1:23">
      <c r="B85" s="15" t="s">
        <v>13</v>
      </c>
      <c r="C85" s="9">
        <f t="shared" si="17"/>
        <v>-0.22600000000000001</v>
      </c>
      <c r="D85" s="9">
        <f t="shared" si="18"/>
        <v>-0.63200000000000001</v>
      </c>
      <c r="E85" s="9">
        <f t="shared" si="19"/>
        <v>0.18099999999999999</v>
      </c>
      <c r="F85" s="10"/>
      <c r="G85" s="38">
        <f t="shared" si="20"/>
        <v>44.373926085883504</v>
      </c>
      <c r="H85" s="38">
        <f t="shared" si="21"/>
        <v>34.70571822944104</v>
      </c>
      <c r="I85" s="38">
        <f t="shared" si="22"/>
        <v>54.51268671091033</v>
      </c>
      <c r="J85" s="38"/>
      <c r="K85" s="14" t="s">
        <v>14</v>
      </c>
      <c r="L85" s="14">
        <v>-0.22600000000000001</v>
      </c>
      <c r="M85" s="14">
        <v>0.20749999999999999</v>
      </c>
      <c r="N85" s="14">
        <v>-0.63200000000000001</v>
      </c>
      <c r="O85" s="14">
        <v>0.18099999999999999</v>
      </c>
      <c r="P85" s="14">
        <v>1.1850000000000001</v>
      </c>
      <c r="S85" s="14">
        <v>52</v>
      </c>
      <c r="T85" s="84">
        <f>S85/U84*100</f>
        <v>44.444444444444443</v>
      </c>
    </row>
    <row r="86" spans="1:23">
      <c r="B86" s="15" t="s">
        <v>15</v>
      </c>
      <c r="C86" s="9">
        <f t="shared" si="17"/>
        <v>-2.625</v>
      </c>
      <c r="D86" s="9">
        <f t="shared" si="18"/>
        <v>-3.6019999999999999</v>
      </c>
      <c r="E86" s="9">
        <f t="shared" si="19"/>
        <v>-1.6479999999999999</v>
      </c>
      <c r="F86" s="10"/>
      <c r="G86" s="38">
        <f t="shared" si="20"/>
        <v>6.7546691139629109</v>
      </c>
      <c r="H86" s="38">
        <f t="shared" si="21"/>
        <v>2.6545263385546365</v>
      </c>
      <c r="I86" s="38">
        <f t="shared" si="22"/>
        <v>16.137943853087979</v>
      </c>
      <c r="J86" s="38"/>
      <c r="K86" s="20" t="s">
        <v>14</v>
      </c>
      <c r="L86" s="14">
        <v>-2.625</v>
      </c>
      <c r="M86" s="14">
        <v>0.49830000000000002</v>
      </c>
      <c r="N86" s="14">
        <v>-3.6019999999999999</v>
      </c>
      <c r="O86" s="14">
        <v>-1.6479999999999999</v>
      </c>
      <c r="P86" s="14">
        <v>27.753</v>
      </c>
      <c r="Q86" s="20"/>
      <c r="R86" s="20"/>
      <c r="S86" s="29">
        <v>8</v>
      </c>
      <c r="T86" s="85">
        <f>S86/U84*100</f>
        <v>6.8376068376068382</v>
      </c>
      <c r="U86" s="20"/>
    </row>
    <row r="87" spans="1:23">
      <c r="B87" s="15" t="s">
        <v>16</v>
      </c>
      <c r="C87" s="9">
        <f t="shared" si="17"/>
        <v>-2.0859999999999999</v>
      </c>
      <c r="D87" s="9">
        <f t="shared" si="18"/>
        <v>-2.746</v>
      </c>
      <c r="E87" s="9">
        <f t="shared" si="19"/>
        <v>-1.425</v>
      </c>
      <c r="F87" s="10"/>
      <c r="G87" s="38">
        <f t="shared" si="20"/>
        <v>11.046501233951577</v>
      </c>
      <c r="H87" s="38">
        <f t="shared" si="21"/>
        <v>6.0312953065502297</v>
      </c>
      <c r="I87" s="38">
        <f t="shared" si="22"/>
        <v>19.387893782385991</v>
      </c>
      <c r="J87" s="38"/>
      <c r="K87" s="14" t="s">
        <v>14</v>
      </c>
      <c r="L87" s="14">
        <v>-2.0859999999999999</v>
      </c>
      <c r="M87" s="14">
        <v>0.33689999999999998</v>
      </c>
      <c r="N87" s="14">
        <v>-2.746</v>
      </c>
      <c r="O87" s="14">
        <v>-1.425</v>
      </c>
      <c r="P87" s="14">
        <v>38.320999999999998</v>
      </c>
      <c r="S87" s="14">
        <v>13</v>
      </c>
      <c r="T87" s="84">
        <f>S87/U84*100</f>
        <v>11.111111111111111</v>
      </c>
    </row>
    <row r="88" spans="1:23">
      <c r="B88" s="15" t="s">
        <v>17</v>
      </c>
      <c r="C88" s="9">
        <f t="shared" si="17"/>
        <v>4.5999999999999999E-2</v>
      </c>
      <c r="D88" s="9">
        <f t="shared" si="18"/>
        <v>-0.373</v>
      </c>
      <c r="E88" s="9">
        <f t="shared" si="19"/>
        <v>0.46600000000000003</v>
      </c>
      <c r="F88" s="10"/>
      <c r="G88" s="38">
        <f t="shared" si="20"/>
        <v>51.149797259566434</v>
      </c>
      <c r="H88" s="38">
        <f t="shared" si="21"/>
        <v>40.781631518767291</v>
      </c>
      <c r="I88" s="38">
        <f t="shared" si="22"/>
        <v>61.443657414126328</v>
      </c>
      <c r="J88" s="38"/>
      <c r="K88" s="14" t="s">
        <v>14</v>
      </c>
      <c r="L88" s="14">
        <v>4.5999999999999999E-2</v>
      </c>
      <c r="M88" s="14">
        <v>0.214</v>
      </c>
      <c r="N88" s="14">
        <v>-0.373</v>
      </c>
      <c r="O88" s="14">
        <v>0.46600000000000003</v>
      </c>
      <c r="P88" s="14">
        <v>4.7E-2</v>
      </c>
      <c r="S88" s="14">
        <v>60</v>
      </c>
      <c r="T88" s="84">
        <f>S88/U84*100</f>
        <v>51.282051282051277</v>
      </c>
    </row>
    <row r="89" spans="1:23">
      <c r="B89" s="15" t="s">
        <v>18</v>
      </c>
      <c r="C89" s="9">
        <f t="shared" si="17"/>
        <v>-1.9730000000000001</v>
      </c>
      <c r="D89" s="9">
        <f t="shared" si="18"/>
        <v>-2.6389999999999998</v>
      </c>
      <c r="E89" s="9">
        <f t="shared" si="19"/>
        <v>-1.3080000000000001</v>
      </c>
      <c r="F89" s="10"/>
      <c r="G89" s="38">
        <f t="shared" si="20"/>
        <v>12.206702214187318</v>
      </c>
      <c r="H89" s="38">
        <f t="shared" si="21"/>
        <v>6.6670233931347207</v>
      </c>
      <c r="I89" s="38">
        <f t="shared" si="22"/>
        <v>21.282170893739178</v>
      </c>
      <c r="J89" s="38"/>
      <c r="K89" s="20" t="s">
        <v>14</v>
      </c>
      <c r="L89" s="14">
        <v>-1.9730000000000001</v>
      </c>
      <c r="M89" s="14">
        <v>0.33939999999999998</v>
      </c>
      <c r="N89" s="14">
        <v>-2.6389999999999998</v>
      </c>
      <c r="O89" s="14">
        <v>-1.3080000000000001</v>
      </c>
      <c r="P89" s="14">
        <v>33.804000000000002</v>
      </c>
      <c r="Q89" s="20"/>
      <c r="R89" s="20"/>
      <c r="S89" s="20">
        <v>14</v>
      </c>
      <c r="T89" s="85">
        <f>S89/U84*100</f>
        <v>11.965811965811966</v>
      </c>
      <c r="U89" s="20"/>
    </row>
    <row r="90" spans="1:23">
      <c r="B90" s="15" t="s">
        <v>20</v>
      </c>
      <c r="C90" s="9">
        <f t="shared" si="17"/>
        <v>-1.3069999999999999</v>
      </c>
      <c r="D90" s="9">
        <f t="shared" si="18"/>
        <v>-1.7150000000000001</v>
      </c>
      <c r="E90" s="9">
        <f t="shared" si="19"/>
        <v>-0.9</v>
      </c>
      <c r="F90" s="10"/>
      <c r="G90" s="38">
        <f t="shared" si="20"/>
        <v>21.298928567697111</v>
      </c>
      <c r="H90" s="38">
        <f t="shared" si="21"/>
        <v>15.251631686129377</v>
      </c>
      <c r="I90" s="38">
        <f t="shared" si="22"/>
        <v>28.905049737499599</v>
      </c>
      <c r="J90" s="38"/>
      <c r="K90" s="14" t="s">
        <v>14</v>
      </c>
      <c r="L90" s="14">
        <v>-1.3069999999999999</v>
      </c>
      <c r="M90" s="14">
        <v>0.2079</v>
      </c>
      <c r="N90" s="14">
        <v>-1.7150000000000001</v>
      </c>
      <c r="O90" s="14">
        <v>-0.9</v>
      </c>
      <c r="P90" s="14">
        <v>39.533000000000001</v>
      </c>
      <c r="S90" s="20">
        <v>25</v>
      </c>
      <c r="T90" s="84">
        <f>S90/U84*100</f>
        <v>21.367521367521366</v>
      </c>
    </row>
    <row r="91" spans="1:23">
      <c r="B91" s="15" t="s">
        <v>21</v>
      </c>
      <c r="C91" s="9">
        <f t="shared" si="17"/>
        <v>-1.3560000000000001</v>
      </c>
      <c r="D91" s="9">
        <f t="shared" si="18"/>
        <v>-1.8160000000000001</v>
      </c>
      <c r="E91" s="9">
        <f t="shared" si="19"/>
        <v>-0.89600000000000002</v>
      </c>
      <c r="F91" s="10"/>
      <c r="G91" s="38">
        <f t="shared" si="20"/>
        <v>20.489117623021428</v>
      </c>
      <c r="H91" s="38">
        <f t="shared" si="21"/>
        <v>13.991453383301454</v>
      </c>
      <c r="I91" s="38">
        <f t="shared" si="22"/>
        <v>28.98731916952703</v>
      </c>
      <c r="J91" s="38"/>
      <c r="K91" s="14" t="s">
        <v>14</v>
      </c>
      <c r="L91" s="14">
        <v>-1.3560000000000001</v>
      </c>
      <c r="M91" s="14">
        <v>0.2346</v>
      </c>
      <c r="N91" s="14">
        <v>-1.8160000000000001</v>
      </c>
      <c r="O91" s="14">
        <v>-0.89600000000000002</v>
      </c>
      <c r="P91" s="14">
        <v>33.402000000000001</v>
      </c>
      <c r="Q91" s="28"/>
      <c r="R91" s="28"/>
      <c r="S91" s="30">
        <v>24</v>
      </c>
      <c r="T91" s="84">
        <f>S91/U84*100</f>
        <v>20.512820512820511</v>
      </c>
    </row>
    <row r="92" spans="1:23">
      <c r="B92" s="27" t="s">
        <v>22</v>
      </c>
      <c r="C92" s="9">
        <f t="shared" si="17"/>
        <v>-4.7530000000000001</v>
      </c>
      <c r="D92" s="9">
        <f t="shared" si="18"/>
        <v>-6.6950000000000003</v>
      </c>
      <c r="E92" s="9">
        <f t="shared" si="19"/>
        <v>-2.8109999999999999</v>
      </c>
      <c r="F92" s="10"/>
      <c r="G92" s="38">
        <v>0</v>
      </c>
      <c r="H92" s="38">
        <v>0</v>
      </c>
      <c r="I92" s="38">
        <f t="shared" si="22"/>
        <v>5.6732643031454799</v>
      </c>
      <c r="J92" s="38"/>
      <c r="K92" s="20" t="s">
        <v>14</v>
      </c>
      <c r="L92" s="14">
        <v>-4.7530000000000001</v>
      </c>
      <c r="M92" s="14">
        <v>0.99099999999999999</v>
      </c>
      <c r="N92" s="14">
        <v>-6.6950000000000003</v>
      </c>
      <c r="O92" s="14">
        <v>-2.8109999999999999</v>
      </c>
      <c r="P92" s="14">
        <v>23.004999999999999</v>
      </c>
      <c r="Q92" s="20"/>
      <c r="R92" s="20"/>
      <c r="S92" s="20">
        <v>0</v>
      </c>
      <c r="T92" s="85">
        <f>S92/U84*100</f>
        <v>0</v>
      </c>
      <c r="U92" s="20"/>
    </row>
    <row r="93" spans="1:23">
      <c r="B93" s="15" t="s">
        <v>23</v>
      </c>
      <c r="C93" s="9">
        <f t="shared" si="17"/>
        <v>0.27800000000000002</v>
      </c>
      <c r="D93" s="9">
        <f t="shared" si="18"/>
        <v>-0.16800000000000001</v>
      </c>
      <c r="E93" s="9">
        <f t="shared" si="19"/>
        <v>0.72499999999999998</v>
      </c>
      <c r="F93" s="10"/>
      <c r="G93" s="38">
        <f>(1/((1+EXP(-C93))))*100</f>
        <v>56.905582924702415</v>
      </c>
      <c r="H93" s="38">
        <f>(1/((1+EXP(-D93))))*100</f>
        <v>45.80985059860437</v>
      </c>
      <c r="I93" s="38">
        <f t="shared" si="22"/>
        <v>67.370709945452148</v>
      </c>
      <c r="J93" s="38"/>
      <c r="K93" s="14" t="s">
        <v>14</v>
      </c>
      <c r="L93" s="14">
        <v>0.27800000000000002</v>
      </c>
      <c r="M93" s="14">
        <v>0.22770000000000001</v>
      </c>
      <c r="N93" s="14">
        <v>-0.16800000000000001</v>
      </c>
      <c r="O93" s="14">
        <v>0.72499999999999998</v>
      </c>
      <c r="P93" s="14">
        <v>1.496</v>
      </c>
      <c r="S93" s="20">
        <v>67</v>
      </c>
      <c r="T93" s="84">
        <f>S93/U84*100</f>
        <v>57.26495726495726</v>
      </c>
    </row>
    <row r="94" spans="1:23">
      <c r="B94" s="15" t="s">
        <v>28</v>
      </c>
      <c r="C94" s="9">
        <f t="shared" si="17"/>
        <v>-4.7530000000000001</v>
      </c>
      <c r="D94" s="9">
        <f t="shared" si="18"/>
        <v>-6.6950000000000003</v>
      </c>
      <c r="E94" s="9">
        <f t="shared" si="19"/>
        <v>-2.8109999999999999</v>
      </c>
      <c r="F94" s="10"/>
      <c r="G94" s="38">
        <v>0</v>
      </c>
      <c r="H94" s="38">
        <v>0</v>
      </c>
      <c r="I94" s="38">
        <f t="shared" si="22"/>
        <v>5.6732643031454799</v>
      </c>
      <c r="J94" s="38"/>
      <c r="K94" s="14" t="s">
        <v>14</v>
      </c>
      <c r="L94" s="14">
        <v>-4.7530000000000001</v>
      </c>
      <c r="M94" s="14">
        <v>0.99099999999999999</v>
      </c>
      <c r="N94" s="14">
        <v>-6.6950000000000003</v>
      </c>
      <c r="O94" s="14">
        <v>-2.8109999999999999</v>
      </c>
      <c r="P94" s="14">
        <v>23.004999999999999</v>
      </c>
      <c r="S94" s="20">
        <v>0</v>
      </c>
      <c r="T94" s="84">
        <f>S94/U84*100</f>
        <v>0</v>
      </c>
    </row>
    <row r="95" spans="1:23">
      <c r="B95" s="27" t="s">
        <v>24</v>
      </c>
      <c r="C95" s="9">
        <f t="shared" si="17"/>
        <v>-4.0510000000000002</v>
      </c>
      <c r="D95" s="9">
        <f t="shared" si="18"/>
        <v>-5.4109999999999996</v>
      </c>
      <c r="E95" s="9">
        <f t="shared" si="19"/>
        <v>-2.69</v>
      </c>
      <c r="F95" s="10"/>
      <c r="G95" s="38">
        <f t="shared" ref="G95:H97" si="23">(1/((1+EXP(-C95))))*100</f>
        <v>1.710721063959689</v>
      </c>
      <c r="H95" s="38">
        <f t="shared" si="23"/>
        <v>0.44473039398853975</v>
      </c>
      <c r="I95" s="38">
        <f t="shared" si="22"/>
        <v>6.3566018335055281</v>
      </c>
      <c r="J95" s="38"/>
      <c r="K95" s="14" t="s">
        <v>14</v>
      </c>
      <c r="L95" s="14">
        <v>-4.0510000000000002</v>
      </c>
      <c r="M95" s="14">
        <v>0.69399999999999995</v>
      </c>
      <c r="N95" s="14">
        <v>-5.4109999999999996</v>
      </c>
      <c r="O95" s="14">
        <v>-2.69</v>
      </c>
      <c r="P95" s="14">
        <v>34.07</v>
      </c>
      <c r="S95" s="20">
        <v>2</v>
      </c>
      <c r="T95" s="84">
        <f>S95/U84*100</f>
        <v>1.7094017094017095</v>
      </c>
    </row>
    <row r="96" spans="1:23">
      <c r="B96" s="15" t="s">
        <v>25</v>
      </c>
      <c r="C96" s="9">
        <f t="shared" si="17"/>
        <v>-1.302</v>
      </c>
      <c r="D96" s="9">
        <f t="shared" si="18"/>
        <v>-1.7410000000000001</v>
      </c>
      <c r="E96" s="9">
        <f t="shared" si="19"/>
        <v>-0.86399999999999999</v>
      </c>
      <c r="F96" s="10"/>
      <c r="G96" s="38">
        <f t="shared" si="23"/>
        <v>21.382861265687314</v>
      </c>
      <c r="H96" s="38">
        <f t="shared" si="23"/>
        <v>14.918596048746693</v>
      </c>
      <c r="I96" s="38">
        <f t="shared" si="22"/>
        <v>29.650430904818887</v>
      </c>
      <c r="J96" s="38"/>
      <c r="K96" s="14" t="s">
        <v>14</v>
      </c>
      <c r="L96" s="14">
        <v>-1.302</v>
      </c>
      <c r="M96" s="14">
        <v>0.2235</v>
      </c>
      <c r="N96" s="14">
        <v>-1.7410000000000001</v>
      </c>
      <c r="O96" s="14">
        <v>-0.86399999999999999</v>
      </c>
      <c r="P96" s="14">
        <v>33.954000000000001</v>
      </c>
      <c r="S96" s="20">
        <v>25</v>
      </c>
      <c r="T96" s="84">
        <f>S96/U84*100</f>
        <v>21.367521367521366</v>
      </c>
    </row>
    <row r="97" spans="2:20">
      <c r="B97" s="15" t="s">
        <v>27</v>
      </c>
      <c r="C97" s="9">
        <f t="shared" si="17"/>
        <v>-1.3049999999999999</v>
      </c>
      <c r="D97" s="9">
        <f t="shared" si="18"/>
        <v>-1.766</v>
      </c>
      <c r="E97" s="9">
        <f t="shared" si="19"/>
        <v>-0.84399999999999997</v>
      </c>
      <c r="F97" s="10"/>
      <c r="G97" s="38">
        <f t="shared" si="23"/>
        <v>21.332472781586041</v>
      </c>
      <c r="H97" s="38">
        <f t="shared" si="23"/>
        <v>14.604047359525255</v>
      </c>
      <c r="I97" s="38">
        <f t="shared" si="22"/>
        <v>30.069300714138407</v>
      </c>
      <c r="J97" s="38"/>
      <c r="K97" s="14" t="s">
        <v>14</v>
      </c>
      <c r="L97" s="14">
        <v>-1.3049999999999999</v>
      </c>
      <c r="M97" s="14">
        <v>0.23499999999999999</v>
      </c>
      <c r="N97" s="14">
        <v>-1.766</v>
      </c>
      <c r="O97" s="14">
        <v>-0.84399999999999997</v>
      </c>
      <c r="P97" s="14">
        <v>30.841999999999999</v>
      </c>
      <c r="S97" s="20">
        <v>25</v>
      </c>
      <c r="T97" s="84">
        <f>S97/U84*100</f>
        <v>21.367521367521366</v>
      </c>
    </row>
    <row r="98" spans="2:20">
      <c r="I98" s="38" t="s">
        <v>5</v>
      </c>
      <c r="J98" s="3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X89"/>
  <sheetViews>
    <sheetView zoomScale="69" zoomScaleNormal="69" workbookViewId="0">
      <selection activeCell="J1" sqref="J1:J1048576"/>
    </sheetView>
  </sheetViews>
  <sheetFormatPr defaultRowHeight="14.5"/>
  <cols>
    <col min="1" max="1" width="8.7265625" style="14"/>
    <col min="2" max="2" width="14.26953125" style="14" customWidth="1"/>
    <col min="3" max="6" width="8.7265625" style="14"/>
    <col min="7" max="7" width="13.81640625" style="36" customWidth="1"/>
    <col min="8" max="9" width="8.7265625" style="36"/>
    <col min="10" max="10" width="8.7265625" style="86"/>
    <col min="11" max="19" width="8.7265625" style="14"/>
    <col min="20" max="20" width="13.453125" style="84" customWidth="1"/>
    <col min="21" max="16384" width="8.7265625" style="14"/>
  </cols>
  <sheetData>
    <row r="1" spans="1:24">
      <c r="A1" s="14" t="s">
        <v>33</v>
      </c>
      <c r="B1" s="1" t="s">
        <v>50</v>
      </c>
      <c r="C1" s="1" t="s">
        <v>0</v>
      </c>
      <c r="D1" s="1" t="s">
        <v>1</v>
      </c>
      <c r="E1" s="1" t="s">
        <v>2</v>
      </c>
      <c r="F1" s="1"/>
      <c r="G1" s="34" t="s">
        <v>52</v>
      </c>
      <c r="H1" s="34" t="s">
        <v>4</v>
      </c>
      <c r="I1" s="34" t="s">
        <v>4</v>
      </c>
      <c r="J1" s="88"/>
      <c r="K1" s="2"/>
      <c r="L1" s="39" t="s">
        <v>6</v>
      </c>
      <c r="M1" s="39" t="s">
        <v>7</v>
      </c>
      <c r="N1" s="39" t="s">
        <v>1</v>
      </c>
      <c r="O1" s="39" t="s">
        <v>2</v>
      </c>
      <c r="P1" s="39" t="s">
        <v>8</v>
      </c>
      <c r="Q1" s="1" t="s">
        <v>9</v>
      </c>
      <c r="R1" s="1"/>
      <c r="S1" s="2" t="s">
        <v>10</v>
      </c>
      <c r="T1" s="82" t="s">
        <v>11</v>
      </c>
      <c r="U1" s="1" t="s">
        <v>32</v>
      </c>
      <c r="V1" s="1"/>
      <c r="W1" s="1"/>
      <c r="X1" s="1"/>
    </row>
    <row r="2" spans="1:24">
      <c r="A2" s="1">
        <v>2013</v>
      </c>
      <c r="B2" s="23" t="s">
        <v>12</v>
      </c>
      <c r="C2" s="3">
        <v>-1.8169999999999999</v>
      </c>
      <c r="D2" s="3">
        <v>-2.9660000000000002</v>
      </c>
      <c r="E2" s="3">
        <v>-0.66900000000000004</v>
      </c>
      <c r="F2" s="4"/>
      <c r="G2" s="35">
        <v>13.979423870251201</v>
      </c>
      <c r="H2" s="35">
        <v>4.898573169963397</v>
      </c>
      <c r="I2" s="35">
        <v>33.872079367704991</v>
      </c>
      <c r="J2" s="102"/>
      <c r="K2" s="24"/>
      <c r="L2" s="5">
        <v>-1.8169999999999999</v>
      </c>
      <c r="M2" s="5">
        <v>0.58609999999999995</v>
      </c>
      <c r="N2" s="5">
        <v>-2.9660000000000002</v>
      </c>
      <c r="O2" s="5">
        <v>-0.66900000000000004</v>
      </c>
      <c r="P2" s="26">
        <v>9.6140000000000008</v>
      </c>
      <c r="Q2" s="24"/>
      <c r="R2" s="23"/>
      <c r="S2" s="24">
        <v>11</v>
      </c>
      <c r="T2" s="83">
        <v>16.176470588235293</v>
      </c>
      <c r="U2" s="24">
        <v>68</v>
      </c>
      <c r="V2" s="24" t="s">
        <v>5</v>
      </c>
      <c r="W2" s="24"/>
      <c r="X2" s="24"/>
    </row>
    <row r="3" spans="1:24">
      <c r="B3" s="23" t="s">
        <v>13</v>
      </c>
      <c r="C3" s="3">
        <v>-4.21</v>
      </c>
      <c r="D3" s="3">
        <v>-6.165</v>
      </c>
      <c r="E3" s="3">
        <v>-2.2549999999999999</v>
      </c>
      <c r="F3" s="4"/>
      <c r="G3" s="35">
        <v>0</v>
      </c>
      <c r="H3" s="35">
        <v>0</v>
      </c>
      <c r="I3" s="35">
        <v>9.4919046917932448</v>
      </c>
      <c r="J3" s="102"/>
      <c r="K3" s="24" t="s">
        <v>14</v>
      </c>
      <c r="L3" s="5">
        <v>-4.21</v>
      </c>
      <c r="M3" s="5">
        <v>0.99739999999999995</v>
      </c>
      <c r="N3" s="5">
        <v>-6.165</v>
      </c>
      <c r="O3" s="5">
        <v>-2.2549999999999999</v>
      </c>
      <c r="P3" s="26">
        <v>17.814</v>
      </c>
      <c r="Q3" s="24"/>
      <c r="R3" s="23"/>
      <c r="S3" s="24">
        <v>0</v>
      </c>
      <c r="T3" s="83">
        <v>0</v>
      </c>
      <c r="U3" s="24"/>
      <c r="V3" s="24"/>
      <c r="W3" s="24"/>
      <c r="X3" s="24"/>
    </row>
    <row r="4" spans="1:24">
      <c r="B4" s="23" t="s">
        <v>15</v>
      </c>
      <c r="C4" s="3">
        <v>-4.21</v>
      </c>
      <c r="D4" s="3">
        <v>-6.165</v>
      </c>
      <c r="E4" s="3">
        <v>-2.2549999999999999</v>
      </c>
      <c r="F4" s="4"/>
      <c r="G4" s="35">
        <v>0</v>
      </c>
      <c r="H4" s="35">
        <v>0</v>
      </c>
      <c r="I4" s="35">
        <v>9.4919046917932448</v>
      </c>
      <c r="J4" s="102"/>
      <c r="K4" s="24" t="s">
        <v>14</v>
      </c>
      <c r="L4" s="5">
        <v>-4.21</v>
      </c>
      <c r="M4" s="5">
        <v>0.99739999999999995</v>
      </c>
      <c r="N4" s="5">
        <v>-6.165</v>
      </c>
      <c r="O4" s="5">
        <v>-2.2549999999999999</v>
      </c>
      <c r="P4" s="26">
        <v>17.814</v>
      </c>
      <c r="Q4" s="24"/>
      <c r="R4" s="23"/>
      <c r="S4" s="25">
        <v>0</v>
      </c>
      <c r="T4" s="83">
        <v>0</v>
      </c>
      <c r="U4" s="24"/>
      <c r="V4" s="24"/>
      <c r="W4" s="25"/>
      <c r="X4" s="25"/>
    </row>
    <row r="5" spans="1:24">
      <c r="B5" s="23" t="s">
        <v>16</v>
      </c>
      <c r="C5" s="3">
        <v>-4.21</v>
      </c>
      <c r="D5" s="3">
        <v>-6.165</v>
      </c>
      <c r="E5" s="3">
        <v>-2.2549999999999999</v>
      </c>
      <c r="F5" s="4"/>
      <c r="G5" s="35">
        <v>0</v>
      </c>
      <c r="H5" s="35">
        <v>0</v>
      </c>
      <c r="I5" s="35">
        <v>9.4919046917932448</v>
      </c>
      <c r="J5" s="102"/>
      <c r="K5" s="24" t="s">
        <v>14</v>
      </c>
      <c r="L5" s="5">
        <v>-4.21</v>
      </c>
      <c r="M5" s="5">
        <v>0.99739999999999995</v>
      </c>
      <c r="N5" s="5">
        <v>-6.165</v>
      </c>
      <c r="O5" s="5">
        <v>-2.2549999999999999</v>
      </c>
      <c r="P5" s="26">
        <v>17.814</v>
      </c>
      <c r="Q5" s="24"/>
      <c r="R5" s="23"/>
      <c r="S5" s="24">
        <v>0</v>
      </c>
      <c r="T5" s="83">
        <v>0</v>
      </c>
      <c r="U5" s="24"/>
      <c r="V5" s="24"/>
      <c r="W5" s="24"/>
      <c r="X5" s="24"/>
    </row>
    <row r="6" spans="1:24">
      <c r="B6" s="23" t="s">
        <v>17</v>
      </c>
      <c r="C6" s="3">
        <v>-1.8169999999999999</v>
      </c>
      <c r="D6" s="3">
        <v>-2.9660000000000002</v>
      </c>
      <c r="E6" s="3">
        <v>-0.66900000000000004</v>
      </c>
      <c r="F6" s="4"/>
      <c r="G6" s="35">
        <v>13.979423870251201</v>
      </c>
      <c r="H6" s="35">
        <v>4.898573169963397</v>
      </c>
      <c r="I6" s="35">
        <v>33.872079367704991</v>
      </c>
      <c r="J6" s="102"/>
      <c r="K6" s="24" t="s">
        <v>14</v>
      </c>
      <c r="L6" s="5">
        <v>-1.8169999999999999</v>
      </c>
      <c r="M6" s="5">
        <v>0.58609999999999995</v>
      </c>
      <c r="N6" s="5">
        <v>-2.9660000000000002</v>
      </c>
      <c r="O6" s="5">
        <v>-0.66900000000000004</v>
      </c>
      <c r="P6" s="26">
        <v>9.6140000000000008</v>
      </c>
      <c r="Q6" s="24"/>
      <c r="R6" s="23"/>
      <c r="S6" s="24">
        <v>11</v>
      </c>
      <c r="T6" s="83">
        <v>16.176470588235293</v>
      </c>
      <c r="U6" s="24"/>
      <c r="V6" s="24"/>
      <c r="W6" s="24"/>
      <c r="X6" s="24"/>
    </row>
    <row r="7" spans="1:24">
      <c r="B7" s="23" t="s">
        <v>18</v>
      </c>
      <c r="C7" s="3">
        <v>-2.944</v>
      </c>
      <c r="D7" s="3">
        <v>-4.9550000000000001</v>
      </c>
      <c r="E7" s="3">
        <v>-0.93400000000000005</v>
      </c>
      <c r="F7" s="4"/>
      <c r="G7" s="35">
        <v>5.0020855629905174</v>
      </c>
      <c r="H7" s="35">
        <v>0.69987525100833903</v>
      </c>
      <c r="I7" s="35">
        <v>28.211390633205642</v>
      </c>
      <c r="J7" s="102"/>
      <c r="K7" s="24" t="s">
        <v>14</v>
      </c>
      <c r="L7" s="5">
        <v>-2.944</v>
      </c>
      <c r="M7" s="5">
        <v>1.026</v>
      </c>
      <c r="N7" s="5">
        <v>-4.9550000000000001</v>
      </c>
      <c r="O7" s="5">
        <v>-0.93400000000000005</v>
      </c>
      <c r="P7" s="26">
        <v>8.2360000000000007</v>
      </c>
      <c r="Q7" s="24"/>
      <c r="R7" s="23"/>
      <c r="S7" s="24">
        <v>4</v>
      </c>
      <c r="T7" s="83">
        <v>5.8823529411764701</v>
      </c>
      <c r="U7" s="24"/>
      <c r="V7" s="24"/>
      <c r="W7" s="24"/>
      <c r="X7" s="24"/>
    </row>
    <row r="8" spans="1:24">
      <c r="B8" s="23" t="s">
        <v>19</v>
      </c>
      <c r="C8" s="3">
        <v>-4.21</v>
      </c>
      <c r="D8" s="3">
        <v>-6.165</v>
      </c>
      <c r="E8" s="3">
        <v>-2.2549999999999999</v>
      </c>
      <c r="F8" s="4"/>
      <c r="G8" s="35">
        <v>0</v>
      </c>
      <c r="H8" s="35">
        <v>0</v>
      </c>
      <c r="I8" s="35">
        <v>9.4919046917932448</v>
      </c>
      <c r="J8" s="102"/>
      <c r="K8" s="24" t="s">
        <v>14</v>
      </c>
      <c r="L8" s="5">
        <v>-4.21</v>
      </c>
      <c r="M8" s="5">
        <v>0.99739999999999995</v>
      </c>
      <c r="N8" s="5">
        <v>-6.165</v>
      </c>
      <c r="O8" s="5">
        <v>-2.2549999999999999</v>
      </c>
      <c r="P8" s="26">
        <v>17.814</v>
      </c>
      <c r="Q8" s="24"/>
      <c r="R8" s="23"/>
      <c r="S8" s="24">
        <v>0</v>
      </c>
      <c r="T8" s="83">
        <v>0</v>
      </c>
      <c r="U8" s="24"/>
      <c r="V8" s="24"/>
      <c r="W8" s="24"/>
      <c r="X8" s="24"/>
    </row>
    <row r="9" spans="1:24">
      <c r="B9" s="23" t="s">
        <v>20</v>
      </c>
      <c r="C9" s="3">
        <v>-4.21</v>
      </c>
      <c r="D9" s="3">
        <v>-6.165</v>
      </c>
      <c r="E9" s="3">
        <v>-2.2549999999999999</v>
      </c>
      <c r="F9" s="4"/>
      <c r="G9" s="35">
        <v>0</v>
      </c>
      <c r="H9" s="35">
        <v>0</v>
      </c>
      <c r="I9" s="35">
        <v>9.4919046917932448</v>
      </c>
      <c r="J9" s="102"/>
      <c r="K9" s="24" t="s">
        <v>14</v>
      </c>
      <c r="L9" s="5">
        <v>-4.21</v>
      </c>
      <c r="M9" s="5">
        <v>0.99739999999999995</v>
      </c>
      <c r="N9" s="5">
        <v>-6.165</v>
      </c>
      <c r="O9" s="5">
        <v>-2.2549999999999999</v>
      </c>
      <c r="P9" s="26">
        <v>17.814</v>
      </c>
      <c r="Q9" s="24"/>
      <c r="R9" s="23"/>
      <c r="S9" s="24">
        <v>0</v>
      </c>
      <c r="T9" s="83">
        <v>0</v>
      </c>
      <c r="U9" s="24"/>
      <c r="V9" s="24"/>
      <c r="W9" s="24"/>
      <c r="X9" s="24"/>
    </row>
    <row r="10" spans="1:24">
      <c r="B10" s="23" t="s">
        <v>21</v>
      </c>
      <c r="C10" s="3">
        <v>-1.5960000000000001</v>
      </c>
      <c r="D10" s="3">
        <v>-2.589</v>
      </c>
      <c r="E10" s="3">
        <v>-0.60399999999999998</v>
      </c>
      <c r="F10" s="4"/>
      <c r="G10" s="35">
        <v>16.854141274015539</v>
      </c>
      <c r="H10" s="35">
        <v>6.984972567750483</v>
      </c>
      <c r="I10" s="35">
        <v>35.342909090255183</v>
      </c>
      <c r="J10" s="102"/>
      <c r="K10" s="24" t="s">
        <v>14</v>
      </c>
      <c r="L10" s="5">
        <v>-1.5960000000000001</v>
      </c>
      <c r="M10" s="5">
        <v>0.50639999999999996</v>
      </c>
      <c r="N10" s="5">
        <v>-2.589</v>
      </c>
      <c r="O10" s="5">
        <v>-0.60399999999999998</v>
      </c>
      <c r="P10" s="26">
        <v>9.9339999999999993</v>
      </c>
      <c r="Q10" s="26"/>
      <c r="R10" s="23"/>
      <c r="S10" s="5">
        <v>13</v>
      </c>
      <c r="T10" s="83">
        <v>19.117647058823529</v>
      </c>
      <c r="U10" s="24"/>
      <c r="V10" s="24"/>
      <c r="W10" s="24"/>
      <c r="X10" s="24"/>
    </row>
    <row r="11" spans="1:24">
      <c r="B11" s="23" t="s">
        <v>22</v>
      </c>
      <c r="C11" s="3">
        <v>-4.21</v>
      </c>
      <c r="D11" s="3">
        <v>-6.165</v>
      </c>
      <c r="E11" s="3">
        <v>-2.2549999999999999</v>
      </c>
      <c r="F11" s="4"/>
      <c r="G11" s="35">
        <v>0</v>
      </c>
      <c r="H11" s="35">
        <v>0</v>
      </c>
      <c r="I11" s="35">
        <v>9.4919046917932448</v>
      </c>
      <c r="J11" s="102"/>
      <c r="K11" s="24" t="s">
        <v>14</v>
      </c>
      <c r="L11" s="5">
        <v>-4.21</v>
      </c>
      <c r="M11" s="5">
        <v>0.99739999999999995</v>
      </c>
      <c r="N11" s="5">
        <v>-6.165</v>
      </c>
      <c r="O11" s="5">
        <v>-2.2549999999999999</v>
      </c>
      <c r="P11" s="26">
        <v>17.814</v>
      </c>
      <c r="Q11" s="24"/>
      <c r="R11" s="23"/>
      <c r="S11" s="24">
        <v>0</v>
      </c>
      <c r="T11" s="83">
        <v>0</v>
      </c>
      <c r="U11" s="24"/>
      <c r="V11" s="24"/>
      <c r="W11" s="24"/>
      <c r="X11" s="24"/>
    </row>
    <row r="12" spans="1:24">
      <c r="B12" s="23" t="s">
        <v>23</v>
      </c>
      <c r="C12" s="3">
        <v>-1.5049999999999999</v>
      </c>
      <c r="D12" s="3">
        <v>-2.4649999999999999</v>
      </c>
      <c r="E12" s="3">
        <v>-0.54500000000000004</v>
      </c>
      <c r="F12" s="4"/>
      <c r="G12" s="35">
        <v>18.168097534508462</v>
      </c>
      <c r="H12" s="35">
        <v>7.8348524963059649</v>
      </c>
      <c r="I12" s="35">
        <v>36.702522331953936</v>
      </c>
      <c r="J12" s="102"/>
      <c r="K12" s="24" t="s">
        <v>14</v>
      </c>
      <c r="L12" s="5">
        <v>-1.5049999999999999</v>
      </c>
      <c r="M12" s="5">
        <v>0.4899</v>
      </c>
      <c r="N12" s="5">
        <v>-2.4649999999999999</v>
      </c>
      <c r="O12" s="5">
        <v>-0.54500000000000004</v>
      </c>
      <c r="P12" s="26">
        <v>9.4339999999999993</v>
      </c>
      <c r="Q12" s="24"/>
      <c r="R12" s="23"/>
      <c r="S12" s="24">
        <v>14</v>
      </c>
      <c r="T12" s="83">
        <v>20.588235294117645</v>
      </c>
      <c r="U12" s="24"/>
      <c r="V12" s="24"/>
      <c r="W12" s="24"/>
      <c r="X12" s="24"/>
    </row>
    <row r="13" spans="1:24">
      <c r="B13" s="23" t="s">
        <v>24</v>
      </c>
      <c r="C13" s="3">
        <v>-4.21</v>
      </c>
      <c r="D13" s="3">
        <v>-6.165</v>
      </c>
      <c r="E13" s="3">
        <v>-2.2549999999999999</v>
      </c>
      <c r="F13" s="4"/>
      <c r="G13" s="35">
        <v>0</v>
      </c>
      <c r="H13" s="35">
        <v>0</v>
      </c>
      <c r="I13" s="35">
        <v>9.4919046917932448</v>
      </c>
      <c r="J13" s="102"/>
      <c r="K13" s="24" t="s">
        <v>14</v>
      </c>
      <c r="L13" s="5">
        <v>-4.21</v>
      </c>
      <c r="M13" s="5">
        <v>0.99739999999999995</v>
      </c>
      <c r="N13" s="5">
        <v>-6.165</v>
      </c>
      <c r="O13" s="5">
        <v>-2.2549999999999999</v>
      </c>
      <c r="P13" s="26">
        <v>17.814</v>
      </c>
      <c r="Q13" s="24"/>
      <c r="R13" s="23"/>
      <c r="S13" s="24">
        <v>0</v>
      </c>
      <c r="T13" s="83">
        <v>0</v>
      </c>
      <c r="U13" s="24"/>
      <c r="V13" s="24"/>
      <c r="W13" s="24"/>
      <c r="X13" s="24"/>
    </row>
    <row r="14" spans="1:24">
      <c r="B14" s="23" t="s">
        <v>25</v>
      </c>
      <c r="C14" s="3">
        <v>-1.5049999999999999</v>
      </c>
      <c r="D14" s="3">
        <v>-2.4649999999999999</v>
      </c>
      <c r="E14" s="3">
        <v>-0.54500000000000004</v>
      </c>
      <c r="F14" s="4"/>
      <c r="G14" s="35">
        <v>18.168097534508462</v>
      </c>
      <c r="H14" s="35">
        <v>7.8348524963059649</v>
      </c>
      <c r="I14" s="35">
        <v>36.702522331953936</v>
      </c>
      <c r="J14" s="102"/>
      <c r="K14" s="24" t="s">
        <v>14</v>
      </c>
      <c r="L14" s="5">
        <v>-1.5049999999999999</v>
      </c>
      <c r="M14" s="5">
        <v>0.4899</v>
      </c>
      <c r="N14" s="5">
        <v>-2.4649999999999999</v>
      </c>
      <c r="O14" s="5">
        <v>-0.54500000000000004</v>
      </c>
      <c r="P14" s="26">
        <v>9.4339999999999993</v>
      </c>
      <c r="Q14" s="24"/>
      <c r="R14" s="23"/>
      <c r="S14" s="24">
        <v>14</v>
      </c>
      <c r="T14" s="83">
        <v>20.588235294117645</v>
      </c>
      <c r="U14" s="24"/>
      <c r="V14" s="24"/>
      <c r="W14" s="24"/>
      <c r="X14" s="24"/>
    </row>
    <row r="15" spans="1:24">
      <c r="B15" s="23" t="s">
        <v>26</v>
      </c>
      <c r="C15" s="3">
        <v>-1.5049999999999999</v>
      </c>
      <c r="D15" s="3">
        <v>-2.4649999999999999</v>
      </c>
      <c r="E15" s="3">
        <v>-0.54500000000000004</v>
      </c>
      <c r="F15" s="4"/>
      <c r="G15" s="35">
        <v>18.168097534508462</v>
      </c>
      <c r="H15" s="35">
        <v>7.8348524963059649</v>
      </c>
      <c r="I15" s="35">
        <v>36.702522331953936</v>
      </c>
      <c r="J15" s="102"/>
      <c r="K15" s="24" t="s">
        <v>14</v>
      </c>
      <c r="L15" s="5">
        <v>-1.5049999999999999</v>
      </c>
      <c r="M15" s="5">
        <v>0.4899</v>
      </c>
      <c r="N15" s="5">
        <v>-2.4649999999999999</v>
      </c>
      <c r="O15" s="5">
        <v>-0.54500000000000004</v>
      </c>
      <c r="P15" s="26">
        <v>9.4339999999999993</v>
      </c>
      <c r="Q15" s="24"/>
      <c r="R15" s="23"/>
      <c r="S15" s="24">
        <v>14</v>
      </c>
      <c r="T15" s="83">
        <v>20.588235294117645</v>
      </c>
      <c r="U15" s="24"/>
      <c r="V15" s="24"/>
      <c r="W15" s="24"/>
      <c r="X15" s="24"/>
    </row>
    <row r="16" spans="1:24">
      <c r="B16" s="23" t="s">
        <v>27</v>
      </c>
      <c r="C16" s="3">
        <v>-1.5049999999999999</v>
      </c>
      <c r="D16" s="3">
        <v>-2.4649999999999999</v>
      </c>
      <c r="E16" s="3">
        <v>-0.54500000000000004</v>
      </c>
      <c r="F16" s="4"/>
      <c r="G16" s="35">
        <v>18.168097534508462</v>
      </c>
      <c r="H16" s="35">
        <v>7.8348524963059649</v>
      </c>
      <c r="I16" s="35">
        <v>36.702522331953936</v>
      </c>
      <c r="J16" s="102"/>
      <c r="K16" s="24" t="s">
        <v>14</v>
      </c>
      <c r="L16" s="44">
        <v>-1.5049999999999999</v>
      </c>
      <c r="M16" s="44">
        <v>0.4899</v>
      </c>
      <c r="N16" s="44">
        <v>-2.4649999999999999</v>
      </c>
      <c r="O16" s="44">
        <v>-0.54500000000000004</v>
      </c>
      <c r="P16" s="24">
        <v>9.4339999999999993</v>
      </c>
      <c r="Q16" s="24"/>
      <c r="R16" s="23"/>
      <c r="S16" s="24">
        <v>14</v>
      </c>
      <c r="T16" s="83">
        <v>20.588235294117645</v>
      </c>
      <c r="U16" s="24"/>
      <c r="V16" s="24"/>
      <c r="W16" s="24"/>
      <c r="X16" s="24"/>
    </row>
    <row r="17" spans="1:24" s="6" customFormat="1" ht="13">
      <c r="G17" s="37"/>
      <c r="H17" s="37"/>
      <c r="I17" s="37"/>
      <c r="J17" s="87"/>
      <c r="L17" s="40"/>
      <c r="M17" s="40"/>
      <c r="N17" s="40"/>
      <c r="O17" s="40"/>
      <c r="P17" s="40"/>
      <c r="T17" s="57"/>
    </row>
    <row r="18" spans="1:24" s="6" customFormat="1" ht="13">
      <c r="B18" s="1" t="s">
        <v>50</v>
      </c>
      <c r="C18" s="6" t="s">
        <v>0</v>
      </c>
      <c r="D18" s="6" t="s">
        <v>1</v>
      </c>
      <c r="E18" s="6" t="s">
        <v>2</v>
      </c>
      <c r="G18" s="34" t="s">
        <v>52</v>
      </c>
      <c r="H18" s="34" t="s">
        <v>4</v>
      </c>
      <c r="I18" s="34" t="s">
        <v>4</v>
      </c>
      <c r="J18" s="88"/>
      <c r="K18" s="8"/>
      <c r="L18" s="41" t="s">
        <v>6</v>
      </c>
      <c r="M18" s="41" t="s">
        <v>7</v>
      </c>
      <c r="N18" s="41" t="s">
        <v>1</v>
      </c>
      <c r="O18" s="41" t="s">
        <v>2</v>
      </c>
      <c r="P18" s="41" t="s">
        <v>8</v>
      </c>
      <c r="Q18" s="6" t="s">
        <v>9</v>
      </c>
      <c r="S18" s="8" t="s">
        <v>10</v>
      </c>
      <c r="T18" s="57" t="s">
        <v>11</v>
      </c>
    </row>
    <row r="19" spans="1:24">
      <c r="A19" s="6">
        <v>2014</v>
      </c>
      <c r="B19" s="15" t="s">
        <v>12</v>
      </c>
      <c r="C19" s="9">
        <f t="shared" ref="C19:C32" si="0">L19</f>
        <v>-1.4970000000000001</v>
      </c>
      <c r="D19" s="9">
        <f t="shared" ref="D19:E32" si="1">N19</f>
        <v>-2.3439999999999999</v>
      </c>
      <c r="E19" s="9">
        <f t="shared" si="1"/>
        <v>-0.65</v>
      </c>
      <c r="F19" s="10"/>
      <c r="G19" s="38">
        <f>(1/((1+EXP(-C19))))*100</f>
        <v>18.287338951882521</v>
      </c>
      <c r="H19" s="38">
        <f>(1/((1+EXP(-D19))))*100</f>
        <v>8.7543867479078212</v>
      </c>
      <c r="I19" s="38">
        <f>(1/((1+EXP(-E19))))*100</f>
        <v>34.298953732650119</v>
      </c>
      <c r="J19" s="89"/>
      <c r="L19" s="45">
        <v>-1.4970000000000001</v>
      </c>
      <c r="M19" s="46">
        <v>0.43219999999999997</v>
      </c>
      <c r="N19" s="45">
        <v>-2.3439999999999999</v>
      </c>
      <c r="O19" s="45">
        <v>-0.65</v>
      </c>
      <c r="P19" s="45">
        <v>11.993</v>
      </c>
      <c r="R19" s="15"/>
      <c r="S19" s="14">
        <v>13</v>
      </c>
      <c r="T19" s="84">
        <f>S19/U19*100</f>
        <v>17.567567567567568</v>
      </c>
      <c r="U19" s="14">
        <v>74</v>
      </c>
      <c r="V19" s="14" t="s">
        <v>5</v>
      </c>
    </row>
    <row r="20" spans="1:24">
      <c r="B20" s="15" t="s">
        <v>13</v>
      </c>
      <c r="C20" s="9">
        <f t="shared" si="0"/>
        <v>-3.5680000000000001</v>
      </c>
      <c r="D20" s="9">
        <f t="shared" si="1"/>
        <v>-4.9889999999999999</v>
      </c>
      <c r="E20" s="9">
        <f t="shared" si="1"/>
        <v>-2.1480000000000001</v>
      </c>
      <c r="F20" s="10"/>
      <c r="G20" s="38">
        <f>(1/((1+EXP(-C20))))*100</f>
        <v>2.7438131098334857</v>
      </c>
      <c r="H20" s="38">
        <f>(1/((1+EXP(-D20))))*100</f>
        <v>0.67663777908875244</v>
      </c>
      <c r="I20" s="38">
        <f t="shared" ref="I20:I32" si="2">(1/((1+EXP(-E20))))*100</f>
        <v>10.451826350674036</v>
      </c>
      <c r="J20" s="89"/>
      <c r="K20" s="14" t="s">
        <v>14</v>
      </c>
      <c r="L20" s="45">
        <v>-3.5680000000000001</v>
      </c>
      <c r="M20" s="46">
        <v>0.72460000000000002</v>
      </c>
      <c r="N20" s="45">
        <v>-4.9889999999999999</v>
      </c>
      <c r="O20" s="45">
        <v>-2.1480000000000001</v>
      </c>
      <c r="P20" s="45">
        <v>24.251000000000001</v>
      </c>
      <c r="R20" s="15"/>
      <c r="S20" s="14">
        <v>2</v>
      </c>
      <c r="T20" s="84">
        <f>S20/U19*100</f>
        <v>2.7027027027027026</v>
      </c>
    </row>
    <row r="21" spans="1:24" s="20" customFormat="1">
      <c r="B21" s="27" t="s">
        <v>15</v>
      </c>
      <c r="C21" s="9">
        <f t="shared" si="0"/>
        <v>-4.2869999999999999</v>
      </c>
      <c r="D21" s="9">
        <f t="shared" si="1"/>
        <v>-6.2160000000000002</v>
      </c>
      <c r="E21" s="9">
        <f t="shared" si="1"/>
        <v>-2.3580000000000001</v>
      </c>
      <c r="F21" s="10"/>
      <c r="G21" s="38">
        <v>0</v>
      </c>
      <c r="H21" s="38">
        <v>0</v>
      </c>
      <c r="I21" s="38">
        <f t="shared" si="2"/>
        <v>8.6431986924638569</v>
      </c>
      <c r="J21" s="89"/>
      <c r="K21" s="20" t="s">
        <v>14</v>
      </c>
      <c r="L21" s="45">
        <v>-4.2869999999999999</v>
      </c>
      <c r="M21" s="46">
        <v>0.98429999999999995</v>
      </c>
      <c r="N21" s="45">
        <v>-6.2160000000000002</v>
      </c>
      <c r="O21" s="45">
        <v>-2.3580000000000001</v>
      </c>
      <c r="P21" s="45">
        <v>18.966999999999999</v>
      </c>
      <c r="R21" s="27"/>
      <c r="S21" s="29">
        <v>0</v>
      </c>
      <c r="T21" s="85">
        <f>S21/U19*100</f>
        <v>0</v>
      </c>
      <c r="W21" s="29"/>
      <c r="X21" s="29"/>
    </row>
    <row r="22" spans="1:24" s="20" customFormat="1">
      <c r="B22" s="27" t="s">
        <v>16</v>
      </c>
      <c r="C22" s="9">
        <f t="shared" si="0"/>
        <v>-4.2869999999999999</v>
      </c>
      <c r="D22" s="9">
        <f t="shared" si="1"/>
        <v>-6.2160000000000002</v>
      </c>
      <c r="E22" s="9">
        <f t="shared" si="1"/>
        <v>-2.3580000000000001</v>
      </c>
      <c r="F22" s="10"/>
      <c r="G22" s="38">
        <v>0</v>
      </c>
      <c r="H22" s="38">
        <v>0</v>
      </c>
      <c r="I22" s="38">
        <f t="shared" si="2"/>
        <v>8.6431986924638569</v>
      </c>
      <c r="J22" s="89"/>
      <c r="K22" s="20" t="s">
        <v>14</v>
      </c>
      <c r="L22" s="45">
        <v>-4.2869999999999999</v>
      </c>
      <c r="M22" s="46">
        <v>0.98429999999999995</v>
      </c>
      <c r="N22" s="45">
        <v>-6.2160000000000002</v>
      </c>
      <c r="O22" s="45">
        <v>-2.3580000000000001</v>
      </c>
      <c r="P22" s="45">
        <v>18.966999999999999</v>
      </c>
      <c r="R22" s="27"/>
      <c r="S22" s="20">
        <v>0</v>
      </c>
      <c r="T22" s="85">
        <f>S22/U19*100</f>
        <v>0</v>
      </c>
    </row>
    <row r="23" spans="1:24">
      <c r="B23" s="15" t="s">
        <v>17</v>
      </c>
      <c r="C23" s="9">
        <f t="shared" si="0"/>
        <v>-1.4970000000000001</v>
      </c>
      <c r="D23" s="9">
        <f t="shared" si="1"/>
        <v>-2.3439999999999999</v>
      </c>
      <c r="E23" s="9">
        <f t="shared" si="1"/>
        <v>-0.65</v>
      </c>
      <c r="F23" s="10"/>
      <c r="G23" s="38">
        <f>(1/((1+EXP(-C23))))*100</f>
        <v>18.287338951882521</v>
      </c>
      <c r="H23" s="38">
        <f>(1/((1+EXP(-D23))))*100</f>
        <v>8.7543867479078212</v>
      </c>
      <c r="I23" s="38">
        <f t="shared" si="2"/>
        <v>34.298953732650119</v>
      </c>
      <c r="J23" s="89"/>
      <c r="K23" s="14" t="s">
        <v>14</v>
      </c>
      <c r="L23" s="45">
        <v>-1.4970000000000001</v>
      </c>
      <c r="M23" s="46">
        <v>0.43219999999999997</v>
      </c>
      <c r="N23" s="45">
        <v>-2.3439999999999999</v>
      </c>
      <c r="O23" s="45">
        <v>-0.65</v>
      </c>
      <c r="P23" s="45">
        <v>11.993</v>
      </c>
      <c r="R23" s="15"/>
      <c r="S23" s="14">
        <v>13</v>
      </c>
      <c r="T23" s="84">
        <f>S23/U19*100</f>
        <v>17.567567567567568</v>
      </c>
    </row>
    <row r="24" spans="1:24" s="20" customFormat="1">
      <c r="B24" s="27" t="s">
        <v>18</v>
      </c>
      <c r="C24" s="9">
        <f t="shared" si="0"/>
        <v>-4.2869999999999999</v>
      </c>
      <c r="D24" s="9">
        <f t="shared" si="1"/>
        <v>-6.2160000000000002</v>
      </c>
      <c r="E24" s="9">
        <f t="shared" si="1"/>
        <v>-2.3580000000000001</v>
      </c>
      <c r="F24" s="10"/>
      <c r="G24" s="38">
        <v>0</v>
      </c>
      <c r="H24" s="38">
        <v>0</v>
      </c>
      <c r="I24" s="38">
        <f t="shared" si="2"/>
        <v>8.6431986924638569</v>
      </c>
      <c r="J24" s="89"/>
      <c r="K24" s="20" t="s">
        <v>14</v>
      </c>
      <c r="L24" s="45">
        <v>-4.2869999999999999</v>
      </c>
      <c r="M24" s="46">
        <v>0.98429999999999995</v>
      </c>
      <c r="N24" s="45">
        <v>-6.2160000000000002</v>
      </c>
      <c r="O24" s="45">
        <v>-2.3580000000000001</v>
      </c>
      <c r="P24" s="45">
        <v>18.966999999999999</v>
      </c>
      <c r="R24" s="27"/>
      <c r="S24" s="20">
        <v>0</v>
      </c>
      <c r="T24" s="85">
        <f>S24/U19*100</f>
        <v>0</v>
      </c>
    </row>
    <row r="25" spans="1:24" s="20" customFormat="1">
      <c r="B25" s="27" t="s">
        <v>20</v>
      </c>
      <c r="C25" s="9">
        <f t="shared" si="0"/>
        <v>-4.2869999999999999</v>
      </c>
      <c r="D25" s="9">
        <f t="shared" si="1"/>
        <v>-6.2160000000000002</v>
      </c>
      <c r="E25" s="9">
        <f t="shared" si="1"/>
        <v>-2.3580000000000001</v>
      </c>
      <c r="F25" s="10"/>
      <c r="G25" s="38">
        <v>0</v>
      </c>
      <c r="H25" s="38">
        <v>0</v>
      </c>
      <c r="I25" s="38">
        <f t="shared" si="2"/>
        <v>8.6431986924638569</v>
      </c>
      <c r="J25" s="89"/>
      <c r="K25" s="20" t="s">
        <v>14</v>
      </c>
      <c r="L25" s="45">
        <v>-4.2869999999999999</v>
      </c>
      <c r="M25" s="46">
        <v>0.98429999999999995</v>
      </c>
      <c r="N25" s="45">
        <v>-6.2160000000000002</v>
      </c>
      <c r="O25" s="45">
        <v>-2.3580000000000001</v>
      </c>
      <c r="P25" s="45">
        <v>18.966999999999999</v>
      </c>
      <c r="R25" s="27"/>
      <c r="S25" s="20">
        <v>0</v>
      </c>
      <c r="T25" s="85">
        <f>S25/U19*100</f>
        <v>0</v>
      </c>
    </row>
    <row r="26" spans="1:24" s="20" customFormat="1">
      <c r="B26" s="27" t="s">
        <v>21</v>
      </c>
      <c r="C26" s="9">
        <f t="shared" si="0"/>
        <v>-1.952</v>
      </c>
      <c r="D26" s="9">
        <f t="shared" si="1"/>
        <v>-3.0230000000000001</v>
      </c>
      <c r="E26" s="9">
        <f t="shared" si="1"/>
        <v>-0.88200000000000001</v>
      </c>
      <c r="F26" s="10"/>
      <c r="G26" s="38">
        <f>(1/((1+EXP(-C26))))*100</f>
        <v>12.433544225336304</v>
      </c>
      <c r="H26" s="38">
        <f>(1/((1+EXP(-D26))))*100</f>
        <v>4.6397559265094941</v>
      </c>
      <c r="I26" s="38">
        <f t="shared" si="2"/>
        <v>29.276350127044275</v>
      </c>
      <c r="J26" s="89"/>
      <c r="K26" s="20" t="s">
        <v>14</v>
      </c>
      <c r="L26" s="45">
        <v>-1.952</v>
      </c>
      <c r="M26" s="46">
        <v>0.54610000000000003</v>
      </c>
      <c r="N26" s="45">
        <v>-3.0230000000000001</v>
      </c>
      <c r="O26" s="45">
        <v>-0.88200000000000001</v>
      </c>
      <c r="P26" s="45">
        <v>12.782</v>
      </c>
      <c r="Q26" s="42"/>
      <c r="R26" s="27"/>
      <c r="S26" s="43">
        <v>10</v>
      </c>
      <c r="T26" s="85">
        <f>S26/U19*100</f>
        <v>13.513513513513514</v>
      </c>
    </row>
    <row r="27" spans="1:24" s="20" customFormat="1">
      <c r="B27" s="27" t="s">
        <v>22</v>
      </c>
      <c r="C27" s="9">
        <f t="shared" si="0"/>
        <v>-4.2869999999999999</v>
      </c>
      <c r="D27" s="9">
        <f t="shared" si="1"/>
        <v>-6.2160000000000002</v>
      </c>
      <c r="E27" s="9">
        <f t="shared" si="1"/>
        <v>-2.3580000000000001</v>
      </c>
      <c r="F27" s="10"/>
      <c r="G27" s="38">
        <v>0</v>
      </c>
      <c r="H27" s="38">
        <v>0</v>
      </c>
      <c r="I27" s="38">
        <f t="shared" si="2"/>
        <v>8.6431986924638569</v>
      </c>
      <c r="J27" s="89"/>
      <c r="K27" s="20" t="s">
        <v>14</v>
      </c>
      <c r="L27" s="45">
        <v>-4.2869999999999999</v>
      </c>
      <c r="M27" s="46">
        <v>0.98429999999999995</v>
      </c>
      <c r="N27" s="45">
        <v>-6.2160000000000002</v>
      </c>
      <c r="O27" s="45">
        <v>-2.3580000000000001</v>
      </c>
      <c r="P27" s="45">
        <v>18.966999999999999</v>
      </c>
      <c r="R27" s="27"/>
      <c r="S27" s="20">
        <v>0</v>
      </c>
      <c r="T27" s="85">
        <f>S27/U19*100</f>
        <v>0</v>
      </c>
    </row>
    <row r="28" spans="1:24">
      <c r="B28" s="15" t="s">
        <v>23</v>
      </c>
      <c r="C28" s="9">
        <f t="shared" si="0"/>
        <v>-1.8520000000000001</v>
      </c>
      <c r="D28" s="9">
        <f t="shared" si="1"/>
        <v>-2.9209999999999998</v>
      </c>
      <c r="E28" s="9">
        <f t="shared" si="1"/>
        <v>-0.78400000000000003</v>
      </c>
      <c r="F28" s="10"/>
      <c r="G28" s="38">
        <f>(1/((1+EXP(-C28))))*100</f>
        <v>13.563824506783984</v>
      </c>
      <c r="H28" s="38">
        <f>(1/((1+EXP(-D28))))*100</f>
        <v>5.1125167750845941</v>
      </c>
      <c r="I28" s="38">
        <f t="shared" si="2"/>
        <v>31.345843544618894</v>
      </c>
      <c r="J28" s="89"/>
      <c r="K28" s="14" t="s">
        <v>14</v>
      </c>
      <c r="L28" s="30">
        <v>-1.8520000000000001</v>
      </c>
      <c r="M28" s="30">
        <v>0.54510000000000003</v>
      </c>
      <c r="N28" s="30">
        <v>-2.9209999999999998</v>
      </c>
      <c r="O28" s="30">
        <v>-0.78400000000000003</v>
      </c>
      <c r="P28" s="30">
        <v>11.542999999999999</v>
      </c>
      <c r="R28" s="15"/>
      <c r="S28" s="20">
        <v>11</v>
      </c>
      <c r="T28" s="84">
        <f>S28/U19*100</f>
        <v>14.864864864864865</v>
      </c>
      <c r="W28" s="20"/>
      <c r="X28" s="20"/>
    </row>
    <row r="29" spans="1:24">
      <c r="B29" s="27" t="s">
        <v>24</v>
      </c>
      <c r="C29" s="9">
        <f t="shared" si="0"/>
        <v>-4.2869999999999999</v>
      </c>
      <c r="D29" s="9">
        <f t="shared" si="1"/>
        <v>-6.2160000000000002</v>
      </c>
      <c r="E29" s="9">
        <f t="shared" si="1"/>
        <v>-2.3580000000000001</v>
      </c>
      <c r="F29" s="10"/>
      <c r="G29" s="38">
        <v>0</v>
      </c>
      <c r="H29" s="38">
        <v>0</v>
      </c>
      <c r="I29" s="38">
        <f t="shared" si="2"/>
        <v>8.6431986924638569</v>
      </c>
      <c r="J29" s="89"/>
      <c r="K29" s="20" t="s">
        <v>14</v>
      </c>
      <c r="L29" s="45">
        <v>-4.2869999999999999</v>
      </c>
      <c r="M29" s="46">
        <v>0.98429999999999995</v>
      </c>
      <c r="N29" s="45">
        <v>-6.2160000000000002</v>
      </c>
      <c r="O29" s="45">
        <v>-2.3580000000000001</v>
      </c>
      <c r="P29" s="45">
        <v>18.966999999999999</v>
      </c>
      <c r="R29" s="15"/>
      <c r="S29" s="20">
        <v>0</v>
      </c>
      <c r="T29" s="85">
        <f>S29/U19*100</f>
        <v>0</v>
      </c>
      <c r="W29" s="20"/>
      <c r="X29" s="20"/>
    </row>
    <row r="30" spans="1:24" s="20" customFormat="1">
      <c r="B30" s="27" t="s">
        <v>25</v>
      </c>
      <c r="C30" s="9">
        <f t="shared" si="0"/>
        <v>-1.8520000000000001</v>
      </c>
      <c r="D30" s="9">
        <f t="shared" si="1"/>
        <v>-2.9209999999999998</v>
      </c>
      <c r="E30" s="9">
        <f t="shared" si="1"/>
        <v>-0.78400000000000003</v>
      </c>
      <c r="F30" s="10"/>
      <c r="G30" s="38">
        <f t="shared" ref="G30:H32" si="3">(1/((1+EXP(-C30))))*100</f>
        <v>13.563824506783984</v>
      </c>
      <c r="H30" s="38">
        <f t="shared" si="3"/>
        <v>5.1125167750845941</v>
      </c>
      <c r="I30" s="38">
        <f t="shared" si="2"/>
        <v>31.345843544618894</v>
      </c>
      <c r="J30" s="89"/>
      <c r="K30" s="20" t="s">
        <v>14</v>
      </c>
      <c r="L30" s="45">
        <v>-1.8520000000000001</v>
      </c>
      <c r="M30" s="46">
        <v>0.54510000000000003</v>
      </c>
      <c r="N30" s="45">
        <v>-2.9209999999999998</v>
      </c>
      <c r="O30" s="45">
        <v>-0.78400000000000003</v>
      </c>
      <c r="P30" s="45">
        <v>11.542999999999999</v>
      </c>
      <c r="R30" s="27"/>
      <c r="S30" s="14">
        <v>11</v>
      </c>
      <c r="T30" s="85">
        <f>S30/U19*100</f>
        <v>14.864864864864865</v>
      </c>
    </row>
    <row r="31" spans="1:24" s="20" customFormat="1">
      <c r="B31" s="27" t="s">
        <v>26</v>
      </c>
      <c r="C31" s="9">
        <f t="shared" si="0"/>
        <v>-1.952</v>
      </c>
      <c r="D31" s="9">
        <f t="shared" si="1"/>
        <v>-3.0230000000000001</v>
      </c>
      <c r="E31" s="9">
        <f t="shared" si="1"/>
        <v>-0.88200000000000001</v>
      </c>
      <c r="F31" s="10"/>
      <c r="G31" s="38">
        <f t="shared" si="3"/>
        <v>12.433544225336304</v>
      </c>
      <c r="H31" s="38">
        <f t="shared" si="3"/>
        <v>4.6397559265094941</v>
      </c>
      <c r="I31" s="38">
        <f t="shared" si="2"/>
        <v>29.276350127044275</v>
      </c>
      <c r="J31" s="89"/>
      <c r="K31" s="20" t="s">
        <v>14</v>
      </c>
      <c r="L31" s="45">
        <v>-1.952</v>
      </c>
      <c r="M31" s="46">
        <v>0.54610000000000003</v>
      </c>
      <c r="N31" s="45">
        <v>-3.0230000000000001</v>
      </c>
      <c r="O31" s="45">
        <v>-0.88200000000000001</v>
      </c>
      <c r="P31" s="45">
        <v>12.782</v>
      </c>
      <c r="R31" s="27"/>
      <c r="S31" s="20">
        <v>10</v>
      </c>
      <c r="T31" s="85">
        <f>S31/U19*100</f>
        <v>13.513513513513514</v>
      </c>
    </row>
    <row r="32" spans="1:24">
      <c r="B32" s="15" t="s">
        <v>27</v>
      </c>
      <c r="C32" s="9">
        <f t="shared" si="0"/>
        <v>-1.8520000000000001</v>
      </c>
      <c r="D32" s="9">
        <f t="shared" si="1"/>
        <v>-2.9209999999999998</v>
      </c>
      <c r="E32" s="9">
        <f t="shared" si="1"/>
        <v>-0.78400000000000003</v>
      </c>
      <c r="F32" s="10"/>
      <c r="G32" s="38">
        <f t="shared" si="3"/>
        <v>13.563824506783984</v>
      </c>
      <c r="H32" s="38">
        <f t="shared" si="3"/>
        <v>5.1125167750845941</v>
      </c>
      <c r="I32" s="38">
        <f t="shared" si="2"/>
        <v>31.345843544618894</v>
      </c>
      <c r="J32" s="89"/>
      <c r="K32" s="14" t="s">
        <v>14</v>
      </c>
      <c r="L32" s="45">
        <v>-1.8520000000000001</v>
      </c>
      <c r="M32" s="45">
        <v>0.54510000000000003</v>
      </c>
      <c r="N32" s="45">
        <v>-2.9209999999999998</v>
      </c>
      <c r="O32" s="45">
        <v>-0.78400000000000003</v>
      </c>
      <c r="P32" s="45">
        <v>11.542999999999999</v>
      </c>
      <c r="R32" s="15"/>
      <c r="S32" s="20">
        <v>11</v>
      </c>
      <c r="T32" s="84">
        <f>S32/U19*100</f>
        <v>14.864864864864865</v>
      </c>
      <c r="W32" s="20"/>
      <c r="X32" s="20"/>
    </row>
    <row r="33" spans="1:24">
      <c r="I33" s="38" t="s">
        <v>5</v>
      </c>
      <c r="J33" s="89"/>
      <c r="L33" s="45"/>
      <c r="M33" s="45"/>
      <c r="N33" s="45"/>
      <c r="O33" s="45"/>
      <c r="P33" s="45"/>
    </row>
    <row r="34" spans="1:24" s="6" customFormat="1" ht="13">
      <c r="B34" s="1" t="s">
        <v>50</v>
      </c>
      <c r="C34" s="6" t="s">
        <v>0</v>
      </c>
      <c r="D34" s="6" t="s">
        <v>1</v>
      </c>
      <c r="E34" s="6" t="s">
        <v>2</v>
      </c>
      <c r="G34" s="34" t="s">
        <v>52</v>
      </c>
      <c r="H34" s="34" t="s">
        <v>4</v>
      </c>
      <c r="I34" s="34" t="s">
        <v>4</v>
      </c>
      <c r="J34" s="88"/>
      <c r="K34" s="8"/>
      <c r="L34" s="41" t="s">
        <v>6</v>
      </c>
      <c r="M34" s="41" t="s">
        <v>7</v>
      </c>
      <c r="N34" s="41" t="s">
        <v>1</v>
      </c>
      <c r="O34" s="41" t="s">
        <v>2</v>
      </c>
      <c r="P34" s="41" t="s">
        <v>8</v>
      </c>
      <c r="Q34" s="6" t="s">
        <v>9</v>
      </c>
      <c r="S34" s="8" t="s">
        <v>10</v>
      </c>
      <c r="T34" s="57" t="s">
        <v>11</v>
      </c>
    </row>
    <row r="35" spans="1:24">
      <c r="A35" s="6">
        <v>2015</v>
      </c>
      <c r="B35" s="15" t="s">
        <v>12</v>
      </c>
      <c r="C35" s="9">
        <f t="shared" ref="C35:C48" si="4">L35</f>
        <v>-0.33800000000000002</v>
      </c>
      <c r="D35" s="9">
        <f t="shared" ref="D35:E48" si="5">N35</f>
        <v>-1.139</v>
      </c>
      <c r="E35" s="9">
        <f t="shared" si="5"/>
        <v>0.46300000000000002</v>
      </c>
      <c r="F35" s="10"/>
      <c r="G35" s="38">
        <f>(1/((1+EXP(-C35))))*100</f>
        <v>41.629538263160747</v>
      </c>
      <c r="H35" s="38">
        <f>(1/((1+EXP(-D35))))*100</f>
        <v>24.250400950711601</v>
      </c>
      <c r="I35" s="38">
        <f>(1/((1+EXP(-E35))))*100</f>
        <v>61.372561778475465</v>
      </c>
      <c r="J35" s="89"/>
      <c r="L35" s="30">
        <v>-0.33800000000000002</v>
      </c>
      <c r="M35" s="30">
        <v>0.40870000000000001</v>
      </c>
      <c r="N35" s="30">
        <v>-1.139</v>
      </c>
      <c r="O35" s="30">
        <v>0.46300000000000002</v>
      </c>
      <c r="P35" s="30">
        <v>0.68200000000000005</v>
      </c>
      <c r="R35" s="15"/>
      <c r="S35" s="14">
        <v>34</v>
      </c>
      <c r="T35" s="84">
        <f>S35/U35*100</f>
        <v>47.222222222222221</v>
      </c>
      <c r="U35" s="14">
        <v>72</v>
      </c>
      <c r="V35" s="14" t="s">
        <v>5</v>
      </c>
    </row>
    <row r="36" spans="1:24">
      <c r="B36" s="15" t="s">
        <v>13</v>
      </c>
      <c r="C36" s="9">
        <f t="shared" si="4"/>
        <v>-4.2539999999999996</v>
      </c>
      <c r="D36" s="9">
        <f t="shared" si="5"/>
        <v>-6.1790000000000003</v>
      </c>
      <c r="E36" s="9">
        <f t="shared" si="5"/>
        <v>-2.3290000000000002</v>
      </c>
      <c r="F36" s="10"/>
      <c r="G36" s="38">
        <f>(1/((1+EXP(-C36))))*100</f>
        <v>1.4008271348684269</v>
      </c>
      <c r="H36" s="38">
        <f>(1/((1+EXP(-D36))))*100</f>
        <v>0.20682129481293959</v>
      </c>
      <c r="I36" s="38">
        <f t="shared" ref="I36:I48" si="6">(1/((1+EXP(-E36))))*100</f>
        <v>8.8749503031341348</v>
      </c>
      <c r="J36" s="89"/>
      <c r="K36" s="14" t="s">
        <v>14</v>
      </c>
      <c r="L36" s="30">
        <v>-4.2539999999999996</v>
      </c>
      <c r="M36" s="30">
        <v>0.98209999999999997</v>
      </c>
      <c r="N36" s="30">
        <v>-6.1790000000000003</v>
      </c>
      <c r="O36" s="30">
        <v>-2.3290000000000002</v>
      </c>
      <c r="P36" s="30">
        <v>18.762</v>
      </c>
      <c r="R36" s="15"/>
      <c r="S36" s="14">
        <v>1</v>
      </c>
      <c r="T36" s="84">
        <f>S36/U35*100</f>
        <v>1.3888888888888888</v>
      </c>
    </row>
    <row r="37" spans="1:24" s="20" customFormat="1">
      <c r="B37" s="27" t="s">
        <v>15</v>
      </c>
      <c r="C37" s="9">
        <f t="shared" si="4"/>
        <v>-4.2539999999999996</v>
      </c>
      <c r="D37" s="9">
        <f t="shared" si="5"/>
        <v>-6.1790000000000003</v>
      </c>
      <c r="E37" s="9">
        <f t="shared" si="5"/>
        <v>-2.3290000000000002</v>
      </c>
      <c r="F37" s="10"/>
      <c r="G37" s="38">
        <v>0</v>
      </c>
      <c r="H37" s="38">
        <v>0</v>
      </c>
      <c r="I37" s="38">
        <f t="shared" si="6"/>
        <v>8.8749503031341348</v>
      </c>
      <c r="J37" s="89"/>
      <c r="K37" s="20" t="s">
        <v>14</v>
      </c>
      <c r="L37" s="30">
        <v>-4.2539999999999996</v>
      </c>
      <c r="M37" s="30">
        <v>0.98209999999999997</v>
      </c>
      <c r="N37" s="30">
        <v>-6.1790000000000003</v>
      </c>
      <c r="O37" s="30">
        <v>-2.3290000000000002</v>
      </c>
      <c r="P37" s="30">
        <v>18.762</v>
      </c>
      <c r="R37" s="27"/>
      <c r="S37" s="29">
        <v>0</v>
      </c>
      <c r="T37" s="85">
        <f>S37/U35*100</f>
        <v>0</v>
      </c>
      <c r="W37" s="29"/>
      <c r="X37" s="29"/>
    </row>
    <row r="38" spans="1:24" s="20" customFormat="1">
      <c r="B38" s="27" t="s">
        <v>16</v>
      </c>
      <c r="C38" s="9">
        <f t="shared" si="4"/>
        <v>-4.2539999999999996</v>
      </c>
      <c r="D38" s="9">
        <f t="shared" si="5"/>
        <v>-6.1790000000000003</v>
      </c>
      <c r="E38" s="9">
        <f t="shared" si="5"/>
        <v>-2.3290000000000002</v>
      </c>
      <c r="F38" s="10"/>
      <c r="G38" s="38">
        <v>0</v>
      </c>
      <c r="H38" s="38">
        <v>0</v>
      </c>
      <c r="I38" s="38">
        <f t="shared" si="6"/>
        <v>8.8749503031341348</v>
      </c>
      <c r="J38" s="89"/>
      <c r="K38" s="20" t="s">
        <v>14</v>
      </c>
      <c r="L38" s="30">
        <v>-4.2539999999999996</v>
      </c>
      <c r="M38" s="30">
        <v>0.98209999999999997</v>
      </c>
      <c r="N38" s="30">
        <v>-6.1790000000000003</v>
      </c>
      <c r="O38" s="30">
        <v>-2.3290000000000002</v>
      </c>
      <c r="P38" s="30">
        <v>18.762</v>
      </c>
      <c r="R38" s="27"/>
      <c r="S38" s="20">
        <v>0</v>
      </c>
      <c r="T38" s="85">
        <f>S38/U35*100</f>
        <v>0</v>
      </c>
    </row>
    <row r="39" spans="1:24">
      <c r="B39" s="15" t="s">
        <v>17</v>
      </c>
      <c r="C39" s="9">
        <f t="shared" si="4"/>
        <v>-0.33800000000000002</v>
      </c>
      <c r="D39" s="9">
        <f t="shared" si="5"/>
        <v>-1.139</v>
      </c>
      <c r="E39" s="9">
        <f t="shared" si="5"/>
        <v>0.46300000000000002</v>
      </c>
      <c r="F39" s="10"/>
      <c r="G39" s="38">
        <f>(1/((1+EXP(-C39))))*100</f>
        <v>41.629538263160747</v>
      </c>
      <c r="H39" s="38">
        <f>(1/((1+EXP(-D39))))*100</f>
        <v>24.250400950711601</v>
      </c>
      <c r="I39" s="38">
        <f t="shared" si="6"/>
        <v>61.372561778475465</v>
      </c>
      <c r="J39" s="89"/>
      <c r="K39" s="14" t="s">
        <v>14</v>
      </c>
      <c r="L39" s="30">
        <v>-0.33800000000000002</v>
      </c>
      <c r="M39" s="30">
        <v>0.40870000000000001</v>
      </c>
      <c r="N39" s="30">
        <v>-1.139</v>
      </c>
      <c r="O39" s="30">
        <v>0.46300000000000002</v>
      </c>
      <c r="P39" s="30">
        <v>0.68200000000000005</v>
      </c>
      <c r="R39" s="15"/>
      <c r="S39" s="14">
        <v>34</v>
      </c>
      <c r="T39" s="84">
        <f>S39/U35*100</f>
        <v>47.222222222222221</v>
      </c>
    </row>
    <row r="40" spans="1:24" s="20" customFormat="1">
      <c r="B40" s="27" t="s">
        <v>18</v>
      </c>
      <c r="C40" s="9">
        <f t="shared" si="4"/>
        <v>-0.82699999999999996</v>
      </c>
      <c r="D40" s="9">
        <f t="shared" si="5"/>
        <v>-1.7150000000000001</v>
      </c>
      <c r="E40" s="9">
        <f t="shared" si="5"/>
        <v>6.2E-2</v>
      </c>
      <c r="F40" s="10"/>
      <c r="G40" s="38">
        <f>(1/((1+EXP(-C40))))*100</f>
        <v>30.427977780865472</v>
      </c>
      <c r="H40" s="38">
        <f t="shared" ref="H40:H41" si="7">(1/((1+EXP(-D40))))*100</f>
        <v>15.251631686129377</v>
      </c>
      <c r="I40" s="38">
        <f t="shared" si="6"/>
        <v>51.549503674120132</v>
      </c>
      <c r="J40" s="89"/>
      <c r="K40" s="20" t="s">
        <v>14</v>
      </c>
      <c r="L40" s="30">
        <v>-0.82699999999999996</v>
      </c>
      <c r="M40" s="30">
        <v>0.45319999999999999</v>
      </c>
      <c r="N40" s="30">
        <v>-1.7150000000000001</v>
      </c>
      <c r="O40" s="30">
        <v>6.2E-2</v>
      </c>
      <c r="P40" s="30">
        <v>3.3279999999999998</v>
      </c>
      <c r="R40" s="27"/>
      <c r="S40" s="20">
        <v>28</v>
      </c>
      <c r="T40" s="85">
        <f>S40/U35*100</f>
        <v>38.888888888888893</v>
      </c>
    </row>
    <row r="41" spans="1:24" s="20" customFormat="1">
      <c r="B41" s="27" t="s">
        <v>20</v>
      </c>
      <c r="C41" s="9">
        <f t="shared" si="4"/>
        <v>-4.2539999999999996</v>
      </c>
      <c r="D41" s="9">
        <f t="shared" si="5"/>
        <v>-6.1790000000000003</v>
      </c>
      <c r="E41" s="9">
        <f t="shared" si="5"/>
        <v>-2.3290000000000002</v>
      </c>
      <c r="F41" s="10"/>
      <c r="G41" s="38">
        <f>(1/((1+EXP(-C41))))*100</f>
        <v>1.4008271348684269</v>
      </c>
      <c r="H41" s="38">
        <f t="shared" si="7"/>
        <v>0.20682129481293959</v>
      </c>
      <c r="I41" s="38">
        <f t="shared" si="6"/>
        <v>8.8749503031341348</v>
      </c>
      <c r="J41" s="89"/>
      <c r="K41" s="20" t="s">
        <v>14</v>
      </c>
      <c r="L41" s="30">
        <v>-4.2539999999999996</v>
      </c>
      <c r="M41" s="30">
        <v>0.98209999999999997</v>
      </c>
      <c r="N41" s="30">
        <v>-6.1790000000000003</v>
      </c>
      <c r="O41" s="30">
        <v>-2.3290000000000002</v>
      </c>
      <c r="P41" s="30">
        <v>18.762</v>
      </c>
      <c r="R41" s="27"/>
      <c r="S41" s="20">
        <v>1</v>
      </c>
      <c r="T41" s="85">
        <f>S41/U35*100</f>
        <v>1.3888888888888888</v>
      </c>
    </row>
    <row r="42" spans="1:24" s="20" customFormat="1">
      <c r="B42" s="27" t="s">
        <v>21</v>
      </c>
      <c r="C42" s="9">
        <f t="shared" si="4"/>
        <v>-0.85699999999999998</v>
      </c>
      <c r="D42" s="9">
        <f t="shared" si="5"/>
        <v>-1.67</v>
      </c>
      <c r="E42" s="9">
        <f t="shared" si="5"/>
        <v>-4.2999999999999997E-2</v>
      </c>
      <c r="F42" s="10"/>
      <c r="G42" s="38">
        <f>(1/((1+EXP(-C42))))*100</f>
        <v>29.796651246854545</v>
      </c>
      <c r="H42" s="38">
        <f>(1/((1+EXP(-D42))))*100</f>
        <v>15.842417884495582</v>
      </c>
      <c r="I42" s="38">
        <f t="shared" si="6"/>
        <v>48.925165608962295</v>
      </c>
      <c r="J42" s="89"/>
      <c r="K42" s="20" t="s">
        <v>14</v>
      </c>
      <c r="L42" s="30">
        <v>-0.85699999999999998</v>
      </c>
      <c r="M42" s="30">
        <v>0.41520000000000001</v>
      </c>
      <c r="N42" s="30">
        <v>-1.67</v>
      </c>
      <c r="O42" s="30">
        <v>-4.2999999999999997E-2</v>
      </c>
      <c r="P42" s="30">
        <v>4.2560000000000002</v>
      </c>
      <c r="Q42" s="28">
        <v>1</v>
      </c>
      <c r="R42" s="27"/>
      <c r="S42" s="43">
        <v>24</v>
      </c>
      <c r="T42" s="85">
        <f>S42/U35*100</f>
        <v>33.333333333333329</v>
      </c>
    </row>
    <row r="43" spans="1:24" s="20" customFormat="1">
      <c r="B43" s="27" t="s">
        <v>22</v>
      </c>
      <c r="C43" s="9">
        <f t="shared" si="4"/>
        <v>-4.2539999999999996</v>
      </c>
      <c r="D43" s="9">
        <f t="shared" si="5"/>
        <v>-6.1790000000000003</v>
      </c>
      <c r="E43" s="9">
        <f t="shared" si="5"/>
        <v>-2.3290000000000002</v>
      </c>
      <c r="F43" s="10"/>
      <c r="G43" s="38">
        <v>0</v>
      </c>
      <c r="H43" s="38">
        <v>0</v>
      </c>
      <c r="I43" s="38">
        <f t="shared" si="6"/>
        <v>8.8749503031341348</v>
      </c>
      <c r="J43" s="89"/>
      <c r="K43" s="20" t="s">
        <v>14</v>
      </c>
      <c r="L43" s="30">
        <v>-4.2539999999999996</v>
      </c>
      <c r="M43" s="30">
        <v>0.98209999999999997</v>
      </c>
      <c r="N43" s="30">
        <v>-6.1790000000000003</v>
      </c>
      <c r="O43" s="30">
        <v>-2.3290000000000002</v>
      </c>
      <c r="P43" s="30">
        <v>18.762</v>
      </c>
      <c r="R43" s="27"/>
      <c r="S43" s="20">
        <v>0</v>
      </c>
      <c r="T43" s="85">
        <f>S43/U35*100</f>
        <v>0</v>
      </c>
    </row>
    <row r="44" spans="1:24">
      <c r="B44" s="15" t="s">
        <v>23</v>
      </c>
      <c r="C44" s="9">
        <f t="shared" si="4"/>
        <v>-0.56899999999999995</v>
      </c>
      <c r="D44" s="9">
        <f t="shared" si="5"/>
        <v>-1.3839999999999999</v>
      </c>
      <c r="E44" s="9">
        <f t="shared" si="5"/>
        <v>0.247</v>
      </c>
      <c r="F44" s="10"/>
      <c r="G44" s="38">
        <f>(1/((1+EXP(-C44))))*100</f>
        <v>36.146760163646881</v>
      </c>
      <c r="H44" s="38">
        <f>(1/((1+EXP(-D44))))*100</f>
        <v>20.036735046842487</v>
      </c>
      <c r="I44" s="38">
        <f t="shared" si="6"/>
        <v>56.143796143209279</v>
      </c>
      <c r="J44" s="89"/>
      <c r="K44" s="14" t="s">
        <v>14</v>
      </c>
      <c r="L44" s="30">
        <v>-0.56899999999999995</v>
      </c>
      <c r="M44" s="30">
        <v>0.41599999999999998</v>
      </c>
      <c r="N44" s="30">
        <v>-1.3839999999999999</v>
      </c>
      <c r="O44" s="30">
        <v>0.247</v>
      </c>
      <c r="P44" s="30">
        <v>1.8680000000000001</v>
      </c>
      <c r="R44" s="15"/>
      <c r="S44" s="20">
        <v>29</v>
      </c>
      <c r="T44" s="84">
        <f>S44/U35*100</f>
        <v>40.277777777777779</v>
      </c>
      <c r="W44" s="20"/>
      <c r="X44" s="20"/>
    </row>
    <row r="45" spans="1:24">
      <c r="B45" s="27" t="s">
        <v>24</v>
      </c>
      <c r="C45" s="9">
        <f t="shared" si="4"/>
        <v>-3.677</v>
      </c>
      <c r="D45" s="9">
        <f t="shared" si="5"/>
        <v>-5.6319999999999997</v>
      </c>
      <c r="E45" s="9">
        <f t="shared" si="5"/>
        <v>-1.722</v>
      </c>
      <c r="F45" s="10"/>
      <c r="G45" s="38">
        <f>(1/((1+EXP(-C45))))*100</f>
        <v>2.4674522615668328</v>
      </c>
      <c r="H45" s="38">
        <f>(1/((1+EXP(-D45))))*100</f>
        <v>0.35686246576080699</v>
      </c>
      <c r="I45" s="38">
        <f t="shared" si="6"/>
        <v>15.161373035576887</v>
      </c>
      <c r="J45" s="89"/>
      <c r="K45" s="20" t="s">
        <v>14</v>
      </c>
      <c r="L45" s="30">
        <v>-3.677</v>
      </c>
      <c r="M45" s="30">
        <v>0.99750000000000005</v>
      </c>
      <c r="N45" s="30">
        <v>-5.6319999999999997</v>
      </c>
      <c r="O45" s="30">
        <v>-1.722</v>
      </c>
      <c r="P45" s="30">
        <v>13.586</v>
      </c>
      <c r="R45" s="15"/>
      <c r="S45" s="20">
        <v>2</v>
      </c>
      <c r="T45" s="85">
        <f>S45/U35*100</f>
        <v>2.7777777777777777</v>
      </c>
      <c r="W45" s="20"/>
      <c r="X45" s="20"/>
    </row>
    <row r="46" spans="1:24" s="20" customFormat="1">
      <c r="B46" s="27" t="s">
        <v>25</v>
      </c>
      <c r="C46" s="9">
        <f t="shared" si="4"/>
        <v>-0.76700000000000002</v>
      </c>
      <c r="D46" s="9">
        <f t="shared" si="5"/>
        <v>-1.6060000000000001</v>
      </c>
      <c r="E46" s="9">
        <f t="shared" si="5"/>
        <v>7.1999999999999995E-2</v>
      </c>
      <c r="F46" s="10"/>
      <c r="G46" s="38">
        <f t="shared" ref="G46:H48" si="8">(1/((1+EXP(-C46))))*100</f>
        <v>31.712842351122795</v>
      </c>
      <c r="H46" s="38">
        <f t="shared" si="8"/>
        <v>16.71447018482667</v>
      </c>
      <c r="I46" s="38">
        <f t="shared" si="6"/>
        <v>51.799222802896494</v>
      </c>
      <c r="J46" s="89"/>
      <c r="K46" s="20" t="s">
        <v>14</v>
      </c>
      <c r="L46" s="30">
        <v>-0.76700000000000002</v>
      </c>
      <c r="M46" s="30">
        <v>0.42820000000000003</v>
      </c>
      <c r="N46" s="30">
        <v>-1.6060000000000001</v>
      </c>
      <c r="O46" s="30">
        <v>7.1999999999999995E-2</v>
      </c>
      <c r="P46" s="30">
        <v>3.2069999999999999</v>
      </c>
      <c r="R46" s="27"/>
      <c r="S46" s="20">
        <v>26</v>
      </c>
      <c r="T46" s="85">
        <f>S46/U35*100</f>
        <v>36.111111111111107</v>
      </c>
    </row>
    <row r="47" spans="1:24" s="20" customFormat="1">
      <c r="B47" s="27" t="s">
        <v>26</v>
      </c>
      <c r="C47" s="9">
        <f t="shared" si="4"/>
        <v>-0.76700000000000002</v>
      </c>
      <c r="D47" s="9">
        <f t="shared" si="5"/>
        <v>-1.6060000000000001</v>
      </c>
      <c r="E47" s="9">
        <f t="shared" si="5"/>
        <v>7.1999999999999995E-2</v>
      </c>
      <c r="F47" s="10"/>
      <c r="G47" s="38">
        <f t="shared" si="8"/>
        <v>31.712842351122795</v>
      </c>
      <c r="H47" s="38">
        <f t="shared" si="8"/>
        <v>16.71447018482667</v>
      </c>
      <c r="I47" s="38">
        <f t="shared" si="6"/>
        <v>51.799222802896494</v>
      </c>
      <c r="J47" s="89"/>
      <c r="K47" s="20" t="s">
        <v>14</v>
      </c>
      <c r="L47" s="30">
        <v>-0.76700000000000002</v>
      </c>
      <c r="M47" s="30">
        <v>0.42820000000000003</v>
      </c>
      <c r="N47" s="30">
        <v>-1.6060000000000001</v>
      </c>
      <c r="O47" s="30">
        <v>7.1999999999999995E-2</v>
      </c>
      <c r="P47" s="30">
        <v>3.2069999999999999</v>
      </c>
      <c r="R47" s="27"/>
      <c r="S47" s="20">
        <v>26</v>
      </c>
      <c r="T47" s="85">
        <f>S47/U35*100</f>
        <v>36.111111111111107</v>
      </c>
    </row>
    <row r="48" spans="1:24">
      <c r="B48" s="15" t="s">
        <v>27</v>
      </c>
      <c r="C48" s="9">
        <f t="shared" si="4"/>
        <v>-0.69399999999999995</v>
      </c>
      <c r="D48" s="9">
        <f t="shared" si="5"/>
        <v>-1.504</v>
      </c>
      <c r="E48" s="9">
        <f t="shared" si="5"/>
        <v>0.115</v>
      </c>
      <c r="F48" s="10"/>
      <c r="G48" s="38">
        <f t="shared" si="8"/>
        <v>33.314384484693882</v>
      </c>
      <c r="H48" s="38">
        <f t="shared" si="8"/>
        <v>18.182969567174332</v>
      </c>
      <c r="I48" s="38">
        <f t="shared" si="6"/>
        <v>52.871835695143965</v>
      </c>
      <c r="J48" s="89"/>
      <c r="K48" s="14" t="s">
        <v>14</v>
      </c>
      <c r="L48" s="30">
        <v>-0.69399999999999995</v>
      </c>
      <c r="M48" s="30">
        <v>0.41310000000000002</v>
      </c>
      <c r="N48" s="30">
        <v>-1.504</v>
      </c>
      <c r="O48" s="30">
        <v>0.115</v>
      </c>
      <c r="P48" s="30">
        <v>2.8239999999999998</v>
      </c>
      <c r="R48" s="15"/>
      <c r="S48" s="20">
        <v>27</v>
      </c>
      <c r="T48" s="84">
        <f>S48/U35*100</f>
        <v>37.5</v>
      </c>
      <c r="W48" s="20"/>
      <c r="X48" s="20"/>
    </row>
    <row r="49" spans="1:24">
      <c r="I49" s="38" t="s">
        <v>5</v>
      </c>
      <c r="J49" s="89"/>
      <c r="L49" s="45"/>
      <c r="M49" s="45"/>
      <c r="N49" s="45"/>
      <c r="O49" s="45"/>
      <c r="P49" s="45"/>
    </row>
    <row r="50" spans="1:24" s="6" customFormat="1" ht="13">
      <c r="B50" s="6" t="s">
        <v>50</v>
      </c>
      <c r="C50" s="6" t="s">
        <v>0</v>
      </c>
      <c r="D50" s="6" t="s">
        <v>1</v>
      </c>
      <c r="E50" s="6" t="s">
        <v>2</v>
      </c>
      <c r="G50" s="34" t="s">
        <v>52</v>
      </c>
      <c r="H50" s="34" t="s">
        <v>4</v>
      </c>
      <c r="I50" s="34" t="s">
        <v>4</v>
      </c>
      <c r="J50" s="88"/>
      <c r="K50" s="8"/>
      <c r="L50" s="8" t="s">
        <v>6</v>
      </c>
      <c r="M50" s="8" t="s">
        <v>7</v>
      </c>
      <c r="N50" s="8" t="s">
        <v>1</v>
      </c>
      <c r="O50" s="8" t="s">
        <v>2</v>
      </c>
      <c r="P50" s="8" t="s">
        <v>8</v>
      </c>
      <c r="Q50" s="6" t="s">
        <v>9</v>
      </c>
      <c r="S50" s="8" t="s">
        <v>10</v>
      </c>
      <c r="T50" s="57" t="s">
        <v>11</v>
      </c>
    </row>
    <row r="51" spans="1:24">
      <c r="A51" s="6">
        <v>2016</v>
      </c>
      <c r="B51" s="15" t="s">
        <v>12</v>
      </c>
      <c r="C51" s="9">
        <f t="shared" ref="C51:C64" si="9">L51</f>
        <v>3.0000000000000001E-3</v>
      </c>
      <c r="D51" s="9">
        <f t="shared" ref="D51:E64" si="10">N51</f>
        <v>-0.78600000000000003</v>
      </c>
      <c r="E51" s="9">
        <f t="shared" si="10"/>
        <v>0.79300000000000004</v>
      </c>
      <c r="F51" s="10"/>
      <c r="G51" s="38">
        <f t="shared" ref="G51:I64" si="11">(1/((1+EXP(-C51))))*100</f>
        <v>50.074999943750051</v>
      </c>
      <c r="H51" s="38">
        <f t="shared" si="11"/>
        <v>31.302819161693002</v>
      </c>
      <c r="I51" s="38">
        <f t="shared" si="11"/>
        <v>68.84751254991815</v>
      </c>
      <c r="J51" s="89"/>
      <c r="L51" s="28">
        <v>3.0000000000000001E-3</v>
      </c>
      <c r="M51" s="28">
        <v>0.40289999999999998</v>
      </c>
      <c r="N51" s="28">
        <v>-0.78600000000000003</v>
      </c>
      <c r="O51" s="28">
        <v>0.79300000000000004</v>
      </c>
      <c r="P51" s="28">
        <v>0</v>
      </c>
      <c r="R51" s="15"/>
      <c r="S51" s="14">
        <v>36</v>
      </c>
      <c r="T51" s="84">
        <f>S51/U51*100</f>
        <v>49.315068493150683</v>
      </c>
      <c r="U51" s="14">
        <v>73</v>
      </c>
    </row>
    <row r="52" spans="1:24">
      <c r="B52" s="15" t="s">
        <v>13</v>
      </c>
      <c r="C52" s="9">
        <f t="shared" si="9"/>
        <v>-3.0790000000000002</v>
      </c>
      <c r="D52" s="9">
        <f t="shared" si="10"/>
        <v>-5.0830000000000002</v>
      </c>
      <c r="E52" s="9">
        <f t="shared" si="10"/>
        <v>-1.075</v>
      </c>
      <c r="F52" s="10"/>
      <c r="G52" s="38">
        <f t="shared" si="11"/>
        <v>4.3981843668079517</v>
      </c>
      <c r="H52" s="38">
        <f t="shared" si="11"/>
        <v>0.61630584165644586</v>
      </c>
      <c r="I52" s="38">
        <f t="shared" si="11"/>
        <v>25.445338587359736</v>
      </c>
      <c r="J52" s="89"/>
      <c r="K52" s="14" t="s">
        <v>14</v>
      </c>
      <c r="L52" s="28">
        <v>-3.0790000000000002</v>
      </c>
      <c r="M52" s="28">
        <v>1.0225</v>
      </c>
      <c r="N52" s="28">
        <v>-5.0830000000000002</v>
      </c>
      <c r="O52" s="28">
        <v>-1.075</v>
      </c>
      <c r="P52" s="28">
        <v>9.0670000000000002</v>
      </c>
      <c r="R52" s="15"/>
      <c r="S52" s="14">
        <v>3</v>
      </c>
      <c r="T52" s="84">
        <f>S52/U51*100</f>
        <v>4.10958904109589</v>
      </c>
    </row>
    <row r="53" spans="1:24">
      <c r="B53" s="15" t="s">
        <v>15</v>
      </c>
      <c r="C53" s="9">
        <f t="shared" si="9"/>
        <v>-4.2809999999999997</v>
      </c>
      <c r="D53" s="9">
        <f t="shared" si="10"/>
        <v>-6.2350000000000003</v>
      </c>
      <c r="E53" s="9">
        <f t="shared" si="10"/>
        <v>-2.327</v>
      </c>
      <c r="F53" s="10"/>
      <c r="G53" s="38">
        <v>0</v>
      </c>
      <c r="H53" s="38">
        <v>0</v>
      </c>
      <c r="I53" s="38">
        <f t="shared" si="11"/>
        <v>8.891138218062892</v>
      </c>
      <c r="J53" s="89"/>
      <c r="K53" s="14" t="s">
        <v>14</v>
      </c>
      <c r="L53" s="28">
        <v>-4.2809999999999997</v>
      </c>
      <c r="M53" s="28">
        <v>0.99690000000000001</v>
      </c>
      <c r="N53" s="28">
        <v>-6.2350000000000003</v>
      </c>
      <c r="O53" s="28">
        <v>-2.327</v>
      </c>
      <c r="P53" s="28">
        <v>18.442</v>
      </c>
      <c r="R53" s="15"/>
      <c r="S53" s="47">
        <v>0</v>
      </c>
      <c r="T53" s="84">
        <f>S53/U51*100</f>
        <v>0</v>
      </c>
      <c r="W53" s="47"/>
      <c r="X53" s="47"/>
    </row>
    <row r="54" spans="1:24">
      <c r="B54" s="15" t="s">
        <v>16</v>
      </c>
      <c r="C54" s="9">
        <f t="shared" si="9"/>
        <v>-4.2809999999999997</v>
      </c>
      <c r="D54" s="9">
        <f t="shared" si="10"/>
        <v>-6.2350000000000003</v>
      </c>
      <c r="E54" s="9">
        <f t="shared" si="10"/>
        <v>-2.327</v>
      </c>
      <c r="F54" s="10"/>
      <c r="G54" s="38">
        <v>0</v>
      </c>
      <c r="H54" s="38">
        <v>0</v>
      </c>
      <c r="I54" s="38">
        <f t="shared" si="11"/>
        <v>8.891138218062892</v>
      </c>
      <c r="J54" s="89"/>
      <c r="K54" s="14" t="s">
        <v>14</v>
      </c>
      <c r="L54" s="28">
        <v>-4.2809999999999997</v>
      </c>
      <c r="M54" s="28">
        <v>0.99690000000000001</v>
      </c>
      <c r="N54" s="28">
        <v>-6.2350000000000003</v>
      </c>
      <c r="O54" s="28">
        <v>-2.327</v>
      </c>
      <c r="P54" s="28">
        <v>18.442</v>
      </c>
      <c r="R54" s="15"/>
      <c r="S54" s="14">
        <v>0</v>
      </c>
      <c r="T54" s="84">
        <f>S54/U51*100</f>
        <v>0</v>
      </c>
    </row>
    <row r="55" spans="1:24">
      <c r="B55" s="15" t="s">
        <v>17</v>
      </c>
      <c r="C55" s="9">
        <f t="shared" si="9"/>
        <v>-0.17399999999999999</v>
      </c>
      <c r="D55" s="9">
        <f t="shared" si="10"/>
        <v>-0.96699999999999997</v>
      </c>
      <c r="E55" s="9">
        <f t="shared" si="10"/>
        <v>0.61799999999999999</v>
      </c>
      <c r="F55" s="10"/>
      <c r="G55" s="38">
        <f t="shared" si="11"/>
        <v>45.66094192342625</v>
      </c>
      <c r="H55" s="38">
        <f t="shared" si="11"/>
        <v>27.547886950898349</v>
      </c>
      <c r="I55" s="38">
        <f t="shared" si="11"/>
        <v>64.976354324968781</v>
      </c>
      <c r="J55" s="89"/>
      <c r="K55" s="14" t="s">
        <v>14</v>
      </c>
      <c r="L55" s="28">
        <v>-0.17399999999999999</v>
      </c>
      <c r="M55" s="28">
        <v>0.40429999999999999</v>
      </c>
      <c r="N55" s="28">
        <v>-0.96699999999999997</v>
      </c>
      <c r="O55" s="28">
        <v>0.61799999999999999</v>
      </c>
      <c r="P55" s="28">
        <v>0.186</v>
      </c>
      <c r="R55" s="15"/>
      <c r="S55" s="14">
        <v>32</v>
      </c>
      <c r="T55" s="84">
        <f>S55/U51*100</f>
        <v>43.835616438356162</v>
      </c>
    </row>
    <row r="56" spans="1:24">
      <c r="B56" s="15" t="s">
        <v>18</v>
      </c>
      <c r="C56" s="9">
        <f t="shared" si="9"/>
        <v>-4.2809999999999997</v>
      </c>
      <c r="D56" s="9">
        <f t="shared" si="10"/>
        <v>-6.2350000000000003</v>
      </c>
      <c r="E56" s="9">
        <f t="shared" si="10"/>
        <v>-2.327</v>
      </c>
      <c r="F56" s="10"/>
      <c r="G56" s="38">
        <v>0</v>
      </c>
      <c r="H56" s="38">
        <v>0</v>
      </c>
      <c r="I56" s="38">
        <f t="shared" si="11"/>
        <v>8.891138218062892</v>
      </c>
      <c r="J56" s="89"/>
      <c r="K56" s="14" t="s">
        <v>14</v>
      </c>
      <c r="L56" s="28">
        <v>-4.2809999999999997</v>
      </c>
      <c r="M56" s="28">
        <v>0.99690000000000001</v>
      </c>
      <c r="N56" s="28">
        <v>-6.2350000000000003</v>
      </c>
      <c r="O56" s="28">
        <v>-2.327</v>
      </c>
      <c r="P56" s="28">
        <v>18.442</v>
      </c>
      <c r="R56" s="15"/>
      <c r="S56" s="20">
        <v>0</v>
      </c>
      <c r="T56" s="84">
        <f>S56/U51*100</f>
        <v>0</v>
      </c>
      <c r="W56" s="20"/>
      <c r="X56" s="20"/>
    </row>
    <row r="57" spans="1:24">
      <c r="B57" s="15" t="s">
        <v>20</v>
      </c>
      <c r="C57" s="9">
        <f t="shared" si="9"/>
        <v>-4.2809999999999997</v>
      </c>
      <c r="D57" s="9">
        <f t="shared" si="10"/>
        <v>-6.2350000000000003</v>
      </c>
      <c r="E57" s="9">
        <f t="shared" si="10"/>
        <v>-2.327</v>
      </c>
      <c r="F57" s="10"/>
      <c r="G57" s="38">
        <f t="shared" si="11"/>
        <v>1.3640198408338859</v>
      </c>
      <c r="H57" s="38">
        <f t="shared" si="11"/>
        <v>0.19557965782142522</v>
      </c>
      <c r="I57" s="38">
        <f t="shared" si="11"/>
        <v>8.891138218062892</v>
      </c>
      <c r="J57" s="89"/>
      <c r="K57" s="14" t="s">
        <v>14</v>
      </c>
      <c r="L57" s="28">
        <v>-4.2809999999999997</v>
      </c>
      <c r="M57" s="28">
        <v>0.99690000000000001</v>
      </c>
      <c r="N57" s="28">
        <v>-6.2350000000000003</v>
      </c>
      <c r="O57" s="28">
        <v>-2.327</v>
      </c>
      <c r="P57" s="28">
        <v>18.442</v>
      </c>
      <c r="R57" s="15"/>
      <c r="S57" s="20">
        <v>1</v>
      </c>
      <c r="T57" s="84">
        <f>S57/U51*100</f>
        <v>1.3698630136986301</v>
      </c>
      <c r="W57" s="20"/>
      <c r="X57" s="20"/>
    </row>
    <row r="58" spans="1:24">
      <c r="B58" s="15" t="s">
        <v>21</v>
      </c>
      <c r="C58" s="9">
        <f t="shared" si="9"/>
        <v>-1.893</v>
      </c>
      <c r="D58" s="9">
        <f t="shared" si="10"/>
        <v>-3.1070000000000002</v>
      </c>
      <c r="E58" s="9">
        <f t="shared" si="10"/>
        <v>-0.68</v>
      </c>
      <c r="F58" s="10"/>
      <c r="G58" s="38">
        <f t="shared" si="11"/>
        <v>13.090278960772405</v>
      </c>
      <c r="H58" s="38">
        <f t="shared" si="11"/>
        <v>4.2819433504452196</v>
      </c>
      <c r="I58" s="38">
        <f t="shared" si="11"/>
        <v>33.626130259564732</v>
      </c>
      <c r="J58" s="89"/>
      <c r="K58" s="14" t="s">
        <v>14</v>
      </c>
      <c r="L58" s="14">
        <v>-1.893</v>
      </c>
      <c r="M58" s="14">
        <v>0.61919999999999997</v>
      </c>
      <c r="N58" s="14">
        <v>-3.1070000000000002</v>
      </c>
      <c r="O58" s="14">
        <v>-0.68</v>
      </c>
      <c r="P58" s="14">
        <v>9.3490000000000002</v>
      </c>
      <c r="Q58" s="28"/>
      <c r="R58" s="15"/>
      <c r="S58" s="30">
        <v>9</v>
      </c>
      <c r="T58" s="84">
        <f>S58/U51*100</f>
        <v>12.328767123287671</v>
      </c>
      <c r="W58" s="20"/>
      <c r="X58" s="20"/>
    </row>
    <row r="59" spans="1:24" s="20" customFormat="1">
      <c r="B59" s="27" t="s">
        <v>22</v>
      </c>
      <c r="C59" s="9">
        <f t="shared" si="9"/>
        <v>-4.2809999999999997</v>
      </c>
      <c r="D59" s="9">
        <f t="shared" si="10"/>
        <v>-6.2350000000000003</v>
      </c>
      <c r="E59" s="9">
        <f t="shared" si="10"/>
        <v>-2.327</v>
      </c>
      <c r="F59" s="10"/>
      <c r="G59" s="38">
        <v>0</v>
      </c>
      <c r="H59" s="38">
        <v>0</v>
      </c>
      <c r="I59" s="38">
        <f t="shared" si="11"/>
        <v>8.891138218062892</v>
      </c>
      <c r="J59" s="89"/>
      <c r="K59" s="20" t="s">
        <v>14</v>
      </c>
      <c r="L59" s="28">
        <v>-4.2809999999999997</v>
      </c>
      <c r="M59" s="28">
        <v>0.99690000000000001</v>
      </c>
      <c r="N59" s="28">
        <v>-6.2350000000000003</v>
      </c>
      <c r="O59" s="28">
        <v>-2.327</v>
      </c>
      <c r="P59" s="28">
        <v>18.442</v>
      </c>
      <c r="R59" s="27"/>
      <c r="S59" s="20">
        <v>0</v>
      </c>
      <c r="T59" s="85">
        <f>S59/U51*100</f>
        <v>0</v>
      </c>
      <c r="V59" s="14"/>
    </row>
    <row r="60" spans="1:24">
      <c r="B60" s="15" t="s">
        <v>23</v>
      </c>
      <c r="C60" s="9">
        <f t="shared" si="9"/>
        <v>-1.893</v>
      </c>
      <c r="D60" s="9">
        <f t="shared" si="10"/>
        <v>-3.1070000000000002</v>
      </c>
      <c r="E60" s="9">
        <f t="shared" si="10"/>
        <v>-0.68</v>
      </c>
      <c r="F60" s="10"/>
      <c r="G60" s="38">
        <f>(1/((1+EXP(-C60))))*100</f>
        <v>13.090278960772405</v>
      </c>
      <c r="H60" s="38">
        <f t="shared" si="11"/>
        <v>4.2819433504452196</v>
      </c>
      <c r="I60" s="38">
        <f t="shared" si="11"/>
        <v>33.626130259564732</v>
      </c>
      <c r="J60" s="89"/>
      <c r="K60" s="14" t="s">
        <v>14</v>
      </c>
      <c r="L60" s="28">
        <v>-1.893</v>
      </c>
      <c r="M60" s="28">
        <v>0.61919999999999997</v>
      </c>
      <c r="N60" s="28">
        <v>-3.1070000000000002</v>
      </c>
      <c r="O60" s="28">
        <v>-0.68</v>
      </c>
      <c r="P60" s="28">
        <v>9.3490000000000002</v>
      </c>
      <c r="R60" s="15"/>
      <c r="S60" s="20">
        <v>9</v>
      </c>
      <c r="T60" s="84">
        <f>S60/U51*100</f>
        <v>12.328767123287671</v>
      </c>
      <c r="W60" s="20"/>
      <c r="X60" s="20"/>
    </row>
    <row r="61" spans="1:24">
      <c r="B61" s="15" t="s">
        <v>28</v>
      </c>
      <c r="C61" s="9">
        <f t="shared" si="9"/>
        <v>-4.2809999999999997</v>
      </c>
      <c r="D61" s="9">
        <f t="shared" si="10"/>
        <v>-6.2350000000000003</v>
      </c>
      <c r="E61" s="9">
        <f t="shared" si="10"/>
        <v>-2.327</v>
      </c>
      <c r="F61" s="10"/>
      <c r="G61" s="38">
        <v>0</v>
      </c>
      <c r="H61" s="38">
        <v>0</v>
      </c>
      <c r="I61" s="38">
        <f t="shared" si="11"/>
        <v>8.891138218062892</v>
      </c>
      <c r="J61" s="89"/>
      <c r="K61" s="14" t="s">
        <v>14</v>
      </c>
      <c r="L61" s="28">
        <v>-4.2809999999999997</v>
      </c>
      <c r="M61" s="28">
        <v>0.99690000000000001</v>
      </c>
      <c r="N61" s="28">
        <v>-6.2350000000000003</v>
      </c>
      <c r="O61" s="28">
        <v>-2.327</v>
      </c>
      <c r="P61" s="28">
        <v>18.442</v>
      </c>
      <c r="R61" s="15"/>
      <c r="S61" s="20">
        <v>0</v>
      </c>
      <c r="T61" s="84">
        <f>S61/U51*100</f>
        <v>0</v>
      </c>
    </row>
    <row r="62" spans="1:24">
      <c r="B62" s="27" t="s">
        <v>24</v>
      </c>
      <c r="C62" s="9">
        <f t="shared" si="9"/>
        <v>-4.2809999999999997</v>
      </c>
      <c r="D62" s="9">
        <f t="shared" si="10"/>
        <v>-6.2350000000000003</v>
      </c>
      <c r="E62" s="9">
        <f t="shared" si="10"/>
        <v>-2.327</v>
      </c>
      <c r="F62" s="10"/>
      <c r="G62" s="38">
        <v>0</v>
      </c>
      <c r="H62" s="38">
        <v>0</v>
      </c>
      <c r="I62" s="38">
        <f t="shared" si="11"/>
        <v>8.891138218062892</v>
      </c>
      <c r="J62" s="89"/>
      <c r="K62" s="14" t="s">
        <v>14</v>
      </c>
      <c r="L62" s="28">
        <v>-4.2809999999999997</v>
      </c>
      <c r="M62" s="28">
        <v>0.99690000000000001</v>
      </c>
      <c r="N62" s="28">
        <v>-6.2350000000000003</v>
      </c>
      <c r="O62" s="28">
        <v>-2.327</v>
      </c>
      <c r="P62" s="28">
        <v>18.442</v>
      </c>
      <c r="R62" s="27"/>
      <c r="S62" s="20">
        <v>0</v>
      </c>
      <c r="T62" s="84">
        <f>S62/U51*100</f>
        <v>0</v>
      </c>
      <c r="W62" s="20"/>
      <c r="X62" s="20"/>
    </row>
    <row r="63" spans="1:24">
      <c r="B63" s="15" t="s">
        <v>25</v>
      </c>
      <c r="C63" s="9">
        <f t="shared" si="9"/>
        <v>-1.893</v>
      </c>
      <c r="D63" s="9">
        <f t="shared" si="10"/>
        <v>-3.1070000000000002</v>
      </c>
      <c r="E63" s="9">
        <f t="shared" si="10"/>
        <v>-0.68</v>
      </c>
      <c r="F63" s="10"/>
      <c r="G63" s="38">
        <f t="shared" ref="G63:H64" si="12">(1/((1+EXP(-C63))))*100</f>
        <v>13.090278960772405</v>
      </c>
      <c r="H63" s="38">
        <f t="shared" si="12"/>
        <v>4.2819433504452196</v>
      </c>
      <c r="I63" s="38">
        <f t="shared" si="11"/>
        <v>33.626130259564732</v>
      </c>
      <c r="J63" s="89"/>
      <c r="K63" s="14" t="s">
        <v>14</v>
      </c>
      <c r="L63" s="28">
        <v>-1.893</v>
      </c>
      <c r="M63" s="28">
        <v>0.61919999999999997</v>
      </c>
      <c r="N63" s="28">
        <v>-3.1070000000000002</v>
      </c>
      <c r="O63" s="28">
        <v>-0.68</v>
      </c>
      <c r="P63" s="28">
        <v>9.3490000000000002</v>
      </c>
      <c r="R63" s="15"/>
      <c r="S63" s="20">
        <v>9</v>
      </c>
      <c r="T63" s="84">
        <f>S63/U51*100</f>
        <v>12.328767123287671</v>
      </c>
      <c r="W63" s="20"/>
      <c r="X63" s="20"/>
    </row>
    <row r="64" spans="1:24">
      <c r="B64" s="15" t="s">
        <v>27</v>
      </c>
      <c r="C64" s="9">
        <f t="shared" si="9"/>
        <v>-1.893</v>
      </c>
      <c r="D64" s="9">
        <f t="shared" si="10"/>
        <v>-3.1070000000000002</v>
      </c>
      <c r="E64" s="9">
        <f t="shared" si="10"/>
        <v>-0.68</v>
      </c>
      <c r="F64" s="10"/>
      <c r="G64" s="38">
        <f t="shared" si="12"/>
        <v>13.090278960772405</v>
      </c>
      <c r="H64" s="38">
        <f t="shared" si="12"/>
        <v>4.2819433504452196</v>
      </c>
      <c r="I64" s="38">
        <f t="shared" si="11"/>
        <v>33.626130259564732</v>
      </c>
      <c r="J64" s="89"/>
      <c r="K64" s="14" t="s">
        <v>14</v>
      </c>
      <c r="L64" s="14">
        <v>-1.893</v>
      </c>
      <c r="M64" s="14">
        <v>0.61919999999999997</v>
      </c>
      <c r="N64" s="14">
        <v>-3.1070000000000002</v>
      </c>
      <c r="O64" s="14">
        <v>-0.68</v>
      </c>
      <c r="P64" s="14">
        <v>9.3490000000000002</v>
      </c>
      <c r="R64" s="15"/>
      <c r="S64" s="20">
        <v>9</v>
      </c>
      <c r="T64" s="84">
        <f>S64/U51*100</f>
        <v>12.328767123287671</v>
      </c>
      <c r="W64" s="20"/>
      <c r="X64" s="20"/>
    </row>
    <row r="65" spans="1:24">
      <c r="I65" s="38" t="s">
        <v>5</v>
      </c>
      <c r="J65" s="89"/>
    </row>
    <row r="66" spans="1:24" s="31" customFormat="1">
      <c r="B66" s="58" t="s">
        <v>30</v>
      </c>
      <c r="C66" s="58"/>
      <c r="D66" s="58"/>
      <c r="E66" s="58"/>
      <c r="F66" s="58"/>
      <c r="G66" s="60"/>
      <c r="H66" s="60"/>
      <c r="I66" s="60"/>
      <c r="J66" s="86"/>
      <c r="K66" s="58"/>
      <c r="L66" s="58"/>
      <c r="M66" s="58"/>
      <c r="N66" s="58"/>
      <c r="O66" s="58"/>
      <c r="P66" s="58"/>
      <c r="Q66" s="58"/>
      <c r="R66" s="58"/>
      <c r="S66" s="58"/>
      <c r="T66" s="60"/>
    </row>
    <row r="67" spans="1:24">
      <c r="B67" s="61">
        <v>2013</v>
      </c>
      <c r="C67" s="61" t="s">
        <v>31</v>
      </c>
      <c r="D67" s="61"/>
      <c r="E67" s="61"/>
      <c r="F67" s="61"/>
      <c r="G67" s="60"/>
      <c r="H67" s="60"/>
      <c r="I67" s="60"/>
      <c r="K67" s="61"/>
      <c r="L67" s="61"/>
      <c r="M67" s="61"/>
      <c r="N67" s="61"/>
      <c r="O67" s="61"/>
      <c r="P67" s="61"/>
      <c r="Q67" s="61"/>
      <c r="R67" s="61"/>
      <c r="S67" s="61"/>
      <c r="T67" s="81"/>
    </row>
    <row r="68" spans="1:24">
      <c r="B68" s="61"/>
      <c r="C68" s="61"/>
      <c r="D68" s="61"/>
      <c r="E68" s="61"/>
      <c r="F68" s="61"/>
      <c r="G68" s="60"/>
      <c r="H68" s="60"/>
      <c r="I68" s="60"/>
      <c r="K68" s="61"/>
      <c r="L68" s="61"/>
      <c r="M68" s="61"/>
      <c r="N68" s="61"/>
      <c r="O68" s="61"/>
      <c r="P68" s="61"/>
      <c r="Q68" s="61"/>
      <c r="R68" s="61"/>
      <c r="S68" s="61"/>
      <c r="T68" s="81"/>
    </row>
    <row r="69" spans="1:24">
      <c r="B69" s="61">
        <v>2014</v>
      </c>
      <c r="C69" s="61" t="s">
        <v>31</v>
      </c>
      <c r="D69" s="61"/>
      <c r="E69" s="61"/>
      <c r="F69" s="61"/>
      <c r="G69" s="60"/>
      <c r="H69" s="60"/>
      <c r="I69" s="60"/>
      <c r="K69" s="61"/>
      <c r="L69" s="61"/>
      <c r="M69" s="61"/>
      <c r="N69" s="61"/>
      <c r="O69" s="61"/>
      <c r="P69" s="61"/>
      <c r="Q69" s="61"/>
      <c r="R69" s="61"/>
      <c r="S69" s="61"/>
      <c r="T69" s="81"/>
    </row>
    <row r="70" spans="1:24">
      <c r="B70" s="61"/>
      <c r="C70" s="61"/>
      <c r="D70" s="61"/>
      <c r="E70" s="61"/>
      <c r="F70" s="61"/>
      <c r="G70" s="60"/>
      <c r="H70" s="60"/>
      <c r="I70" s="60"/>
      <c r="K70" s="61"/>
      <c r="L70" s="61"/>
      <c r="M70" s="61"/>
      <c r="N70" s="61"/>
      <c r="O70" s="61"/>
      <c r="P70" s="61"/>
      <c r="Q70" s="61"/>
      <c r="R70" s="61"/>
      <c r="S70" s="61"/>
      <c r="T70" s="81"/>
    </row>
    <row r="71" spans="1:24">
      <c r="B71" s="61">
        <v>2015</v>
      </c>
      <c r="C71" s="61" t="s">
        <v>31</v>
      </c>
      <c r="D71" s="61"/>
      <c r="E71" s="61"/>
      <c r="F71" s="61"/>
      <c r="G71" s="60"/>
      <c r="H71" s="60"/>
      <c r="I71" s="60"/>
      <c r="K71" s="61"/>
      <c r="L71" s="61"/>
      <c r="M71" s="61"/>
      <c r="N71" s="61"/>
      <c r="O71" s="61"/>
      <c r="P71" s="61"/>
      <c r="Q71" s="61"/>
      <c r="R71" s="61"/>
      <c r="S71" s="61"/>
      <c r="T71" s="81"/>
    </row>
    <row r="72" spans="1:24">
      <c r="B72" s="61"/>
      <c r="C72" s="61"/>
      <c r="D72" s="61"/>
      <c r="E72" s="61"/>
      <c r="F72" s="61"/>
      <c r="G72" s="60"/>
      <c r="H72" s="60"/>
      <c r="I72" s="60"/>
      <c r="K72" s="61"/>
      <c r="L72" s="61"/>
      <c r="M72" s="61"/>
      <c r="N72" s="61"/>
      <c r="O72" s="61"/>
      <c r="P72" s="61"/>
      <c r="Q72" s="61"/>
      <c r="R72" s="61"/>
      <c r="S72" s="61"/>
      <c r="T72" s="81"/>
    </row>
    <row r="73" spans="1:24" s="6" customFormat="1" ht="13">
      <c r="G73" s="37"/>
      <c r="H73" s="37"/>
      <c r="I73" s="37"/>
      <c r="J73" s="87"/>
      <c r="T73" s="57"/>
    </row>
    <row r="74" spans="1:24" s="6" customFormat="1" ht="13">
      <c r="B74" s="6" t="s">
        <v>50</v>
      </c>
      <c r="C74" s="6" t="s">
        <v>0</v>
      </c>
      <c r="D74" s="6" t="s">
        <v>1</v>
      </c>
      <c r="E74" s="6" t="s">
        <v>2</v>
      </c>
      <c r="G74" s="34" t="s">
        <v>52</v>
      </c>
      <c r="H74" s="34" t="s">
        <v>4</v>
      </c>
      <c r="I74" s="34" t="s">
        <v>4</v>
      </c>
      <c r="J74" s="88"/>
      <c r="K74" s="8"/>
      <c r="L74" s="8" t="s">
        <v>6</v>
      </c>
      <c r="M74" s="8" t="s">
        <v>7</v>
      </c>
      <c r="N74" s="8" t="s">
        <v>1</v>
      </c>
      <c r="O74" s="8" t="s">
        <v>2</v>
      </c>
      <c r="P74" s="8" t="s">
        <v>8</v>
      </c>
      <c r="Q74" s="6" t="s">
        <v>9</v>
      </c>
      <c r="S74" s="8" t="s">
        <v>10</v>
      </c>
      <c r="T74" s="57" t="s">
        <v>11</v>
      </c>
    </row>
    <row r="75" spans="1:24">
      <c r="A75" s="6">
        <v>2017</v>
      </c>
      <c r="B75" s="15" t="s">
        <v>12</v>
      </c>
      <c r="C75" s="9">
        <f t="shared" ref="C75:C88" si="13">L75</f>
        <v>-0.70499999999999996</v>
      </c>
      <c r="D75" s="9">
        <f t="shared" ref="D75:E88" si="14">N75</f>
        <v>-1.4590000000000001</v>
      </c>
      <c r="E75" s="9">
        <f t="shared" si="14"/>
        <v>0.05</v>
      </c>
      <c r="F75" s="10"/>
      <c r="G75" s="38">
        <f t="shared" ref="G75:I88" si="15">(1/((1+EXP(-C75))))*100</f>
        <v>33.070459722255393</v>
      </c>
      <c r="H75" s="38">
        <f t="shared" si="15"/>
        <v>18.862032025656532</v>
      </c>
      <c r="I75" s="38">
        <f t="shared" si="15"/>
        <v>51.249739648421034</v>
      </c>
      <c r="J75" s="89"/>
      <c r="L75" s="14">
        <v>-0.70499999999999996</v>
      </c>
      <c r="M75" s="14">
        <v>0.38490000000000002</v>
      </c>
      <c r="N75" s="14">
        <v>-1.4590000000000001</v>
      </c>
      <c r="O75" s="14">
        <v>0.05</v>
      </c>
      <c r="P75" s="14">
        <v>3.3519999999999999</v>
      </c>
      <c r="R75" s="15"/>
      <c r="S75" s="14">
        <v>25</v>
      </c>
      <c r="T75" s="84">
        <f>S75/U75*100</f>
        <v>38.461538461538467</v>
      </c>
      <c r="U75" s="14">
        <v>65</v>
      </c>
    </row>
    <row r="76" spans="1:24">
      <c r="B76" s="15" t="s">
        <v>13</v>
      </c>
      <c r="C76" s="9">
        <f t="shared" si="13"/>
        <v>-2.996</v>
      </c>
      <c r="D76" s="9">
        <f t="shared" si="14"/>
        <v>-5.0039999999999996</v>
      </c>
      <c r="E76" s="9">
        <f t="shared" si="14"/>
        <v>-0.98699999999999999</v>
      </c>
      <c r="F76" s="10"/>
      <c r="G76" s="38">
        <f t="shared" si="15"/>
        <v>4.7606907300552201</v>
      </c>
      <c r="H76" s="38">
        <f t="shared" si="15"/>
        <v>0.66663111021241461</v>
      </c>
      <c r="I76" s="38">
        <f t="shared" si="15"/>
        <v>27.150504089962833</v>
      </c>
      <c r="J76" s="89"/>
      <c r="K76" s="14" t="s">
        <v>14</v>
      </c>
      <c r="L76" s="14">
        <v>-2.996</v>
      </c>
      <c r="M76" s="14">
        <v>1.0246999999999999</v>
      </c>
      <c r="N76" s="14">
        <v>-5.0039999999999996</v>
      </c>
      <c r="O76" s="14">
        <v>-0.98699999999999999</v>
      </c>
      <c r="P76" s="14">
        <v>8.5470000000000006</v>
      </c>
      <c r="R76" s="15"/>
      <c r="S76" s="14">
        <v>4</v>
      </c>
      <c r="T76" s="84">
        <f>S76/U75*100</f>
        <v>6.1538461538461542</v>
      </c>
    </row>
    <row r="77" spans="1:24">
      <c r="B77" s="15" t="s">
        <v>15</v>
      </c>
      <c r="C77" s="9">
        <f t="shared" si="13"/>
        <v>-4.1509999999999998</v>
      </c>
      <c r="D77" s="9">
        <f t="shared" si="14"/>
        <v>-6.0730000000000004</v>
      </c>
      <c r="E77" s="9">
        <f t="shared" si="14"/>
        <v>-2.2290000000000001</v>
      </c>
      <c r="F77" s="10"/>
      <c r="G77" s="38">
        <v>0</v>
      </c>
      <c r="H77" s="38">
        <v>0</v>
      </c>
      <c r="I77" s="38">
        <f t="shared" si="15"/>
        <v>9.7176338750393896</v>
      </c>
      <c r="J77" s="89"/>
      <c r="K77" s="14" t="s">
        <v>14</v>
      </c>
      <c r="L77" s="14">
        <v>-4.1509999999999998</v>
      </c>
      <c r="M77" s="14">
        <v>0.98060000000000003</v>
      </c>
      <c r="N77" s="14">
        <v>-6.0730000000000004</v>
      </c>
      <c r="O77" s="14">
        <v>-2.2290000000000001</v>
      </c>
      <c r="P77" s="14">
        <v>17.917000000000002</v>
      </c>
      <c r="R77" s="15"/>
      <c r="S77" s="47">
        <v>0</v>
      </c>
      <c r="T77" s="84">
        <f>S77/U75*100</f>
        <v>0</v>
      </c>
      <c r="W77" s="47"/>
      <c r="X77" s="47"/>
    </row>
    <row r="78" spans="1:24">
      <c r="B78" s="15" t="s">
        <v>16</v>
      </c>
      <c r="C78" s="9">
        <f t="shared" si="13"/>
        <v>-4.1509999999999998</v>
      </c>
      <c r="D78" s="9">
        <f t="shared" si="14"/>
        <v>-6.0730000000000004</v>
      </c>
      <c r="E78" s="9">
        <f t="shared" si="14"/>
        <v>-2.2290000000000001</v>
      </c>
      <c r="F78" s="10"/>
      <c r="G78" s="38">
        <v>0</v>
      </c>
      <c r="H78" s="38">
        <v>0</v>
      </c>
      <c r="I78" s="38">
        <f t="shared" si="15"/>
        <v>9.7176338750393896</v>
      </c>
      <c r="J78" s="89"/>
      <c r="K78" s="14" t="s">
        <v>14</v>
      </c>
      <c r="L78" s="14">
        <v>-4.1509999999999998</v>
      </c>
      <c r="M78" s="14">
        <v>0.98060000000000003</v>
      </c>
      <c r="N78" s="14">
        <v>-6.0730000000000004</v>
      </c>
      <c r="O78" s="14">
        <v>-2.2290000000000001</v>
      </c>
      <c r="P78" s="14">
        <v>17.917000000000002</v>
      </c>
      <c r="R78" s="15"/>
      <c r="S78" s="14">
        <v>0</v>
      </c>
      <c r="T78" s="84">
        <f>S78/U75*100</f>
        <v>0</v>
      </c>
    </row>
    <row r="79" spans="1:24">
      <c r="B79" s="15" t="s">
        <v>17</v>
      </c>
      <c r="C79" s="9">
        <f t="shared" si="13"/>
        <v>-0.63700000000000001</v>
      </c>
      <c r="D79" s="9">
        <f t="shared" si="14"/>
        <v>-1.3779999999999999</v>
      </c>
      <c r="E79" s="9">
        <f t="shared" si="14"/>
        <v>0.10299999999999999</v>
      </c>
      <c r="F79" s="10"/>
      <c r="G79" s="38">
        <f t="shared" ref="G79:H79" si="16">(1/((1+EXP(-C79))))*100</f>
        <v>34.592500797020094</v>
      </c>
      <c r="H79" s="38">
        <f t="shared" si="16"/>
        <v>20.133040059885765</v>
      </c>
      <c r="I79" s="38">
        <f t="shared" si="15"/>
        <v>52.57272589798103</v>
      </c>
      <c r="J79" s="89"/>
      <c r="K79" s="14" t="s">
        <v>14</v>
      </c>
      <c r="L79" s="14">
        <v>-0.63700000000000001</v>
      </c>
      <c r="M79" s="14">
        <v>0.37769999999999998</v>
      </c>
      <c r="N79" s="14">
        <v>-1.3779999999999999</v>
      </c>
      <c r="O79" s="14">
        <v>0.10299999999999999</v>
      </c>
      <c r="P79" s="14">
        <v>2.8479999999999999</v>
      </c>
      <c r="R79" s="15"/>
      <c r="S79" s="14">
        <v>26</v>
      </c>
      <c r="T79" s="84">
        <f>S79/U75*100</f>
        <v>40</v>
      </c>
    </row>
    <row r="80" spans="1:24">
      <c r="B80" s="15" t="s">
        <v>18</v>
      </c>
      <c r="C80" s="9">
        <f t="shared" si="13"/>
        <v>-4.1509999999999998</v>
      </c>
      <c r="D80" s="9">
        <f t="shared" si="14"/>
        <v>-6.0730000000000004</v>
      </c>
      <c r="E80" s="9">
        <f t="shared" si="14"/>
        <v>-2.2290000000000001</v>
      </c>
      <c r="F80" s="10"/>
      <c r="G80" s="38">
        <v>0</v>
      </c>
      <c r="H80" s="38">
        <v>0</v>
      </c>
      <c r="I80" s="38">
        <f t="shared" si="15"/>
        <v>9.7176338750393896</v>
      </c>
      <c r="J80" s="89"/>
      <c r="K80" s="14" t="s">
        <v>14</v>
      </c>
      <c r="L80" s="14">
        <v>-4.1509999999999998</v>
      </c>
      <c r="M80" s="14">
        <v>0.98060000000000003</v>
      </c>
      <c r="N80" s="14">
        <v>-6.0730000000000004</v>
      </c>
      <c r="O80" s="14">
        <v>-2.2290000000000001</v>
      </c>
      <c r="P80" s="14">
        <v>17.917000000000002</v>
      </c>
      <c r="R80" s="15"/>
      <c r="S80" s="20">
        <v>0</v>
      </c>
      <c r="T80" s="84">
        <f>S80/U75*100</f>
        <v>0</v>
      </c>
      <c r="W80" s="20"/>
      <c r="X80" s="20"/>
    </row>
    <row r="81" spans="2:24">
      <c r="B81" s="15" t="s">
        <v>20</v>
      </c>
      <c r="C81" s="9">
        <f t="shared" si="13"/>
        <v>-3.24</v>
      </c>
      <c r="D81" s="9">
        <f t="shared" si="14"/>
        <v>-5.2220000000000004</v>
      </c>
      <c r="E81" s="9">
        <f t="shared" si="14"/>
        <v>-1.2569999999999999</v>
      </c>
      <c r="F81" s="10"/>
      <c r="G81" s="38">
        <f t="shared" ref="G81:H82" si="17">(1/((1+EXP(-C81))))*100</f>
        <v>3.7687890508605917</v>
      </c>
      <c r="H81" s="38">
        <f t="shared" si="17"/>
        <v>0.53675591072493944</v>
      </c>
      <c r="I81" s="38">
        <f t="shared" si="15"/>
        <v>22.149075778302919</v>
      </c>
      <c r="J81" s="89"/>
      <c r="K81" s="14" t="s">
        <v>14</v>
      </c>
      <c r="L81" s="14">
        <v>-3.24</v>
      </c>
      <c r="M81" s="14">
        <v>1.0115000000000001</v>
      </c>
      <c r="N81" s="14">
        <v>-5.2220000000000004</v>
      </c>
      <c r="O81" s="14">
        <v>-1.2569999999999999</v>
      </c>
      <c r="P81" s="14">
        <v>10.259</v>
      </c>
      <c r="R81" s="15"/>
      <c r="S81" s="20">
        <v>3</v>
      </c>
      <c r="T81" s="84">
        <f>S81/U75*100</f>
        <v>4.6153846153846159</v>
      </c>
      <c r="W81" s="20"/>
      <c r="X81" s="20"/>
    </row>
    <row r="82" spans="2:24">
      <c r="B82" s="15" t="s">
        <v>21</v>
      </c>
      <c r="C82" s="9">
        <f t="shared" si="13"/>
        <v>-2.2330000000000001</v>
      </c>
      <c r="D82" s="9">
        <f t="shared" si="14"/>
        <v>-3.3090000000000002</v>
      </c>
      <c r="E82" s="9">
        <f t="shared" si="14"/>
        <v>-1.157</v>
      </c>
      <c r="F82" s="10"/>
      <c r="G82" s="38">
        <f t="shared" si="17"/>
        <v>9.6825971370882815</v>
      </c>
      <c r="H82" s="38">
        <f t="shared" si="17"/>
        <v>3.5263723593407099</v>
      </c>
      <c r="I82" s="38">
        <f t="shared" si="15"/>
        <v>23.921282808903737</v>
      </c>
      <c r="J82" s="89"/>
      <c r="K82" s="14" t="s">
        <v>14</v>
      </c>
      <c r="L82" s="14">
        <v>-2.2330000000000001</v>
      </c>
      <c r="M82" s="14">
        <v>0.54900000000000004</v>
      </c>
      <c r="N82" s="14">
        <v>-3.3090000000000002</v>
      </c>
      <c r="O82" s="14">
        <v>-1.157</v>
      </c>
      <c r="P82" s="14">
        <v>16.538</v>
      </c>
      <c r="Q82" s="28"/>
      <c r="R82" s="15"/>
      <c r="S82" s="30">
        <v>7</v>
      </c>
      <c r="T82" s="84">
        <f>S82/U75*100</f>
        <v>10.76923076923077</v>
      </c>
      <c r="W82" s="20"/>
      <c r="X82" s="20"/>
    </row>
    <row r="83" spans="2:24" s="20" customFormat="1">
      <c r="B83" s="27" t="s">
        <v>22</v>
      </c>
      <c r="C83" s="9">
        <f t="shared" si="13"/>
        <v>-4.1509999999999998</v>
      </c>
      <c r="D83" s="9">
        <f t="shared" si="14"/>
        <v>-6.0730000000000004</v>
      </c>
      <c r="E83" s="9">
        <f t="shared" si="14"/>
        <v>-2.2290000000000001</v>
      </c>
      <c r="F83" s="10"/>
      <c r="G83" s="38">
        <v>0</v>
      </c>
      <c r="H83" s="38">
        <v>0</v>
      </c>
      <c r="I83" s="38">
        <f t="shared" si="15"/>
        <v>9.7176338750393896</v>
      </c>
      <c r="J83" s="89"/>
      <c r="K83" s="20" t="s">
        <v>14</v>
      </c>
      <c r="L83" s="14">
        <v>-4.1509999999999998</v>
      </c>
      <c r="M83" s="14">
        <v>0.98060000000000003</v>
      </c>
      <c r="N83" s="14">
        <v>-6.0730000000000004</v>
      </c>
      <c r="O83" s="14">
        <v>-2.2290000000000001</v>
      </c>
      <c r="P83" s="14">
        <v>17.917000000000002</v>
      </c>
      <c r="R83" s="27"/>
      <c r="S83" s="20">
        <v>0</v>
      </c>
      <c r="T83" s="85">
        <f>S83/U75*100</f>
        <v>0</v>
      </c>
      <c r="V83" s="14"/>
    </row>
    <row r="84" spans="2:24">
      <c r="B84" s="15" t="s">
        <v>23</v>
      </c>
      <c r="C84" s="9">
        <f t="shared" si="13"/>
        <v>-2.2330000000000001</v>
      </c>
      <c r="D84" s="9">
        <f t="shared" si="14"/>
        <v>-3.3090000000000002</v>
      </c>
      <c r="E84" s="9">
        <f t="shared" si="14"/>
        <v>-1.157</v>
      </c>
      <c r="F84" s="10"/>
      <c r="G84" s="38">
        <f>(1/((1+EXP(-C84))))*100</f>
        <v>9.6825971370882815</v>
      </c>
      <c r="H84" s="38">
        <f t="shared" ref="H84" si="18">(1/((1+EXP(-D84))))*100</f>
        <v>3.5263723593407099</v>
      </c>
      <c r="I84" s="38">
        <f t="shared" si="15"/>
        <v>23.921282808903737</v>
      </c>
      <c r="J84" s="89"/>
      <c r="K84" s="14" t="s">
        <v>14</v>
      </c>
      <c r="L84" s="14">
        <v>-2.2330000000000001</v>
      </c>
      <c r="M84" s="14">
        <v>0.54900000000000004</v>
      </c>
      <c r="N84" s="14">
        <v>-3.3090000000000002</v>
      </c>
      <c r="O84" s="14">
        <v>-1.157</v>
      </c>
      <c r="P84" s="14">
        <v>16.538</v>
      </c>
      <c r="R84" s="15"/>
      <c r="S84" s="20">
        <v>7</v>
      </c>
      <c r="T84" s="84">
        <f>S84/U75*100</f>
        <v>10.76923076923077</v>
      </c>
      <c r="W84" s="20"/>
      <c r="X84" s="20"/>
    </row>
    <row r="85" spans="2:24">
      <c r="B85" s="15" t="s">
        <v>28</v>
      </c>
      <c r="C85" s="9">
        <f t="shared" si="13"/>
        <v>-4.1509999999999998</v>
      </c>
      <c r="D85" s="9">
        <f t="shared" si="14"/>
        <v>-6.0730000000000004</v>
      </c>
      <c r="E85" s="9">
        <f t="shared" si="14"/>
        <v>-2.2290000000000001</v>
      </c>
      <c r="F85" s="10"/>
      <c r="G85" s="38">
        <v>0</v>
      </c>
      <c r="H85" s="38">
        <v>0</v>
      </c>
      <c r="I85" s="38">
        <f t="shared" si="15"/>
        <v>9.7176338750393896</v>
      </c>
      <c r="J85" s="89"/>
      <c r="K85" s="14" t="s">
        <v>14</v>
      </c>
      <c r="L85" s="14">
        <v>-4.1509999999999998</v>
      </c>
      <c r="M85" s="14">
        <v>0.98060000000000003</v>
      </c>
      <c r="N85" s="14">
        <v>-6.0730000000000004</v>
      </c>
      <c r="O85" s="14">
        <v>-2.2290000000000001</v>
      </c>
      <c r="P85" s="14">
        <v>17.917000000000002</v>
      </c>
      <c r="R85" s="15"/>
      <c r="S85" s="20">
        <v>0</v>
      </c>
      <c r="T85" s="84">
        <f>S85/U75*100</f>
        <v>0</v>
      </c>
    </row>
    <row r="86" spans="2:24">
      <c r="B86" s="27" t="s">
        <v>24</v>
      </c>
      <c r="C86" s="9">
        <f t="shared" si="13"/>
        <v>-4.1509999999999998</v>
      </c>
      <c r="D86" s="9">
        <f t="shared" si="14"/>
        <v>-6.0730000000000004</v>
      </c>
      <c r="E86" s="9">
        <f t="shared" si="14"/>
        <v>-2.2290000000000001</v>
      </c>
      <c r="F86" s="10"/>
      <c r="G86" s="38">
        <v>0</v>
      </c>
      <c r="H86" s="38">
        <v>0</v>
      </c>
      <c r="I86" s="38">
        <f t="shared" si="15"/>
        <v>9.7176338750393896</v>
      </c>
      <c r="J86" s="89"/>
      <c r="K86" s="14" t="s">
        <v>14</v>
      </c>
      <c r="L86" s="14">
        <v>-4.1509999999999998</v>
      </c>
      <c r="M86" s="14">
        <v>0.98060000000000003</v>
      </c>
      <c r="N86" s="14">
        <v>-6.0730000000000004</v>
      </c>
      <c r="O86" s="14">
        <v>-2.2290000000000001</v>
      </c>
      <c r="P86" s="14">
        <v>17.917000000000002</v>
      </c>
      <c r="R86" s="27"/>
      <c r="S86" s="20">
        <v>0</v>
      </c>
      <c r="T86" s="84">
        <f>S86/U75*100</f>
        <v>0</v>
      </c>
      <c r="W86" s="20"/>
      <c r="X86" s="20"/>
    </row>
    <row r="87" spans="2:24">
      <c r="B87" s="15" t="s">
        <v>25</v>
      </c>
      <c r="C87" s="9">
        <f t="shared" si="13"/>
        <v>-2.2330000000000001</v>
      </c>
      <c r="D87" s="9">
        <f t="shared" si="14"/>
        <v>-3.3090000000000002</v>
      </c>
      <c r="E87" s="9">
        <f t="shared" si="14"/>
        <v>-1.157</v>
      </c>
      <c r="F87" s="10"/>
      <c r="G87" s="38">
        <f t="shared" ref="G87:H88" si="19">(1/((1+EXP(-C87))))*100</f>
        <v>9.6825971370882815</v>
      </c>
      <c r="H87" s="38">
        <f t="shared" si="19"/>
        <v>3.5263723593407099</v>
      </c>
      <c r="I87" s="38">
        <f t="shared" si="15"/>
        <v>23.921282808903737</v>
      </c>
      <c r="J87" s="89"/>
      <c r="K87" s="14" t="s">
        <v>14</v>
      </c>
      <c r="L87" s="14">
        <v>-2.2330000000000001</v>
      </c>
      <c r="M87" s="14">
        <v>0.54900000000000004</v>
      </c>
      <c r="N87" s="14">
        <v>-3.3090000000000002</v>
      </c>
      <c r="O87" s="14">
        <v>-1.157</v>
      </c>
      <c r="P87" s="14">
        <v>16.538</v>
      </c>
      <c r="R87" s="15"/>
      <c r="S87" s="20">
        <v>7</v>
      </c>
      <c r="T87" s="84">
        <f>S87/U75*100</f>
        <v>10.76923076923077</v>
      </c>
      <c r="W87" s="20"/>
      <c r="X87" s="20"/>
    </row>
    <row r="88" spans="2:24">
      <c r="B88" s="15" t="s">
        <v>27</v>
      </c>
      <c r="C88" s="9">
        <f t="shared" si="13"/>
        <v>-2.2330000000000001</v>
      </c>
      <c r="D88" s="9">
        <f t="shared" si="14"/>
        <v>-3.3090000000000002</v>
      </c>
      <c r="E88" s="9">
        <f t="shared" si="14"/>
        <v>-1.157</v>
      </c>
      <c r="F88" s="10"/>
      <c r="G88" s="38">
        <f t="shared" si="19"/>
        <v>9.6825971370882815</v>
      </c>
      <c r="H88" s="38">
        <f t="shared" si="19"/>
        <v>3.5263723593407099</v>
      </c>
      <c r="I88" s="38">
        <f t="shared" si="15"/>
        <v>23.921282808903737</v>
      </c>
      <c r="J88" s="89"/>
      <c r="K88" s="14" t="s">
        <v>14</v>
      </c>
      <c r="L88" s="14">
        <v>-2.2330000000000001</v>
      </c>
      <c r="M88" s="14">
        <v>0.54900000000000004</v>
      </c>
      <c r="N88" s="14">
        <v>-3.3090000000000002</v>
      </c>
      <c r="O88" s="14">
        <v>-1.157</v>
      </c>
      <c r="P88" s="14">
        <v>16.538</v>
      </c>
      <c r="R88" s="15"/>
      <c r="S88" s="20">
        <v>7</v>
      </c>
      <c r="T88" s="84">
        <f>S88/U75*100</f>
        <v>10.76923076923077</v>
      </c>
      <c r="W88" s="20"/>
      <c r="X88" s="20"/>
    </row>
    <row r="89" spans="2:24">
      <c r="I89" s="38" t="s">
        <v>5</v>
      </c>
      <c r="J89" s="89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V56"/>
  <sheetViews>
    <sheetView zoomScale="58" zoomScaleNormal="58" workbookViewId="0">
      <selection activeCell="A14" sqref="A14"/>
    </sheetView>
  </sheetViews>
  <sheetFormatPr defaultRowHeight="14.5"/>
  <cols>
    <col min="1" max="1" width="8.7265625" style="13"/>
    <col min="2" max="2" width="20" style="13" customWidth="1"/>
    <col min="3" max="6" width="9.1796875" style="13" customWidth="1"/>
    <col min="7" max="7" width="14.81640625" style="78" customWidth="1"/>
    <col min="8" max="9" width="9.1796875" style="78" customWidth="1"/>
    <col min="10" max="18" width="9.1796875" style="13" customWidth="1"/>
    <col min="19" max="19" width="8.7265625" style="13"/>
    <col min="20" max="20" width="13.54296875" style="91" customWidth="1"/>
    <col min="21" max="16384" width="8.7265625" style="13"/>
  </cols>
  <sheetData>
    <row r="1" spans="1:22" s="71" customFormat="1" ht="13">
      <c r="A1" s="71" t="s">
        <v>33</v>
      </c>
      <c r="B1" s="71" t="s">
        <v>50</v>
      </c>
      <c r="C1" s="71" t="s">
        <v>0</v>
      </c>
      <c r="D1" s="71" t="s">
        <v>1</v>
      </c>
      <c r="E1" s="71" t="s">
        <v>2</v>
      </c>
      <c r="G1" s="76" t="s">
        <v>52</v>
      </c>
      <c r="H1" s="76" t="s">
        <v>4</v>
      </c>
      <c r="I1" s="76" t="s">
        <v>4</v>
      </c>
      <c r="J1" s="72" t="s">
        <v>5</v>
      </c>
      <c r="K1" s="73"/>
      <c r="L1" s="73" t="s">
        <v>6</v>
      </c>
      <c r="M1" s="73" t="s">
        <v>7</v>
      </c>
      <c r="N1" s="73" t="s">
        <v>1</v>
      </c>
      <c r="O1" s="73" t="s">
        <v>2</v>
      </c>
      <c r="P1" s="73" t="s">
        <v>8</v>
      </c>
      <c r="Q1" s="71" t="s">
        <v>9</v>
      </c>
      <c r="S1" s="73" t="s">
        <v>35</v>
      </c>
      <c r="T1" s="90" t="s">
        <v>36</v>
      </c>
      <c r="U1" s="71" t="s">
        <v>32</v>
      </c>
    </row>
    <row r="2" spans="1:22">
      <c r="A2" s="71">
        <v>2013</v>
      </c>
      <c r="B2" s="53" t="s">
        <v>37</v>
      </c>
      <c r="C2" s="17">
        <f>L2</f>
        <v>-0.23599999999999999</v>
      </c>
      <c r="D2" s="17">
        <f>N2</f>
        <v>-1.4279999999999999</v>
      </c>
      <c r="E2" s="17">
        <f>O2</f>
        <v>0.95599999999999996</v>
      </c>
      <c r="F2" s="18"/>
      <c r="G2" s="77">
        <f>(1/((1+EXP(-C2))))*100</f>
        <v>44.127232204232357</v>
      </c>
      <c r="H2" s="77">
        <f>(1/((1+EXP(-D2))))*100</f>
        <v>19.341049868657155</v>
      </c>
      <c r="I2" s="77">
        <f>(1/((1+EXP(-E2))))*100</f>
        <v>72.232022415207808</v>
      </c>
      <c r="L2" s="21">
        <v>-0.23599999999999999</v>
      </c>
      <c r="M2" s="21">
        <v>0.60809999999999997</v>
      </c>
      <c r="N2" s="21">
        <v>-1.4279999999999999</v>
      </c>
      <c r="O2" s="21">
        <v>0.95599999999999996</v>
      </c>
      <c r="P2" s="21">
        <v>0.15</v>
      </c>
      <c r="S2" s="13">
        <v>16</v>
      </c>
      <c r="T2" s="91">
        <f>S2/U2*100</f>
        <v>59.259259259259252</v>
      </c>
      <c r="U2" s="13">
        <v>27</v>
      </c>
      <c r="V2" s="13" t="s">
        <v>5</v>
      </c>
    </row>
    <row r="3" spans="1:22" s="22" customFormat="1">
      <c r="B3" s="54" t="s">
        <v>38</v>
      </c>
      <c r="C3" s="17">
        <f t="shared" ref="C3:C10" si="0">L3</f>
        <v>-3.2080000000000002</v>
      </c>
      <c r="D3" s="17">
        <f t="shared" ref="D3:E10" si="1">N3</f>
        <v>-5.0510000000000002</v>
      </c>
      <c r="E3" s="17">
        <f t="shared" si="1"/>
        <v>-1.365</v>
      </c>
      <c r="F3" s="18"/>
      <c r="G3" s="77">
        <v>0</v>
      </c>
      <c r="H3" s="77">
        <v>0</v>
      </c>
      <c r="I3" s="77">
        <f t="shared" ref="I3:I10" si="2">(1/((1+EXP(-E3))))*100</f>
        <v>20.342887290906734</v>
      </c>
      <c r="K3" s="22" t="s">
        <v>14</v>
      </c>
      <c r="L3" s="13">
        <v>-3.2080000000000002</v>
      </c>
      <c r="M3" s="13">
        <v>0.94030000000000002</v>
      </c>
      <c r="N3" s="13">
        <v>-5.0510000000000002</v>
      </c>
      <c r="O3" s="13">
        <v>-1.365</v>
      </c>
      <c r="P3" s="13">
        <v>11.643000000000001</v>
      </c>
      <c r="S3" s="22">
        <v>0</v>
      </c>
      <c r="T3" s="92">
        <f>S3/U2*100</f>
        <v>0</v>
      </c>
    </row>
    <row r="4" spans="1:22" s="22" customFormat="1">
      <c r="B4" s="54" t="s">
        <v>40</v>
      </c>
      <c r="C4" s="17">
        <f>L4</f>
        <v>-0.84699999999999998</v>
      </c>
      <c r="D4" s="17">
        <f>N4</f>
        <v>-2.2000000000000002</v>
      </c>
      <c r="E4" s="17">
        <f t="shared" si="1"/>
        <v>0.505</v>
      </c>
      <c r="F4" s="18"/>
      <c r="G4" s="77">
        <f>(1/((1+EXP(-C4))))*100</f>
        <v>30.006255440734623</v>
      </c>
      <c r="H4" s="77">
        <f>(1/((1+EXP(-D4))))*100</f>
        <v>9.9750489119685142</v>
      </c>
      <c r="I4" s="77">
        <f t="shared" si="2"/>
        <v>62.363362829822599</v>
      </c>
      <c r="K4" s="22" t="s">
        <v>14</v>
      </c>
      <c r="L4" s="21">
        <v>-0.84699999999999998</v>
      </c>
      <c r="M4" s="21">
        <v>0.69010000000000005</v>
      </c>
      <c r="N4" s="21">
        <v>-2.2000000000000002</v>
      </c>
      <c r="O4" s="21">
        <v>0.505</v>
      </c>
      <c r="P4" s="21">
        <v>1.5069999999999999</v>
      </c>
      <c r="Q4" s="55"/>
      <c r="R4" s="55"/>
      <c r="S4" s="52">
        <v>11</v>
      </c>
      <c r="T4" s="92">
        <f>S4/U2*100</f>
        <v>40.74074074074074</v>
      </c>
    </row>
    <row r="5" spans="1:22" s="22" customFormat="1">
      <c r="B5" s="54" t="s">
        <v>41</v>
      </c>
      <c r="C5" s="17">
        <f t="shared" si="0"/>
        <v>-3.2080000000000002</v>
      </c>
      <c r="D5" s="17">
        <f t="shared" si="1"/>
        <v>-5.0510000000000002</v>
      </c>
      <c r="E5" s="17">
        <f t="shared" si="1"/>
        <v>-1.365</v>
      </c>
      <c r="F5" s="18"/>
      <c r="G5" s="77">
        <v>0</v>
      </c>
      <c r="H5" s="77">
        <v>0</v>
      </c>
      <c r="I5" s="77">
        <f t="shared" si="2"/>
        <v>20.342887290906734</v>
      </c>
      <c r="K5" s="22" t="s">
        <v>14</v>
      </c>
      <c r="L5" s="13">
        <v>-3.2080000000000002</v>
      </c>
      <c r="M5" s="13">
        <v>0.94030000000000002</v>
      </c>
      <c r="N5" s="13">
        <v>-5.0510000000000002</v>
      </c>
      <c r="O5" s="13">
        <v>-1.365</v>
      </c>
      <c r="P5" s="13">
        <v>11.643000000000001</v>
      </c>
      <c r="S5" s="22">
        <v>0</v>
      </c>
      <c r="T5" s="92">
        <f>S5/U2*100</f>
        <v>0</v>
      </c>
    </row>
    <row r="6" spans="1:22" s="22" customFormat="1">
      <c r="B6" s="54" t="s">
        <v>42</v>
      </c>
      <c r="C6" s="17">
        <f t="shared" si="0"/>
        <v>-3.2080000000000002</v>
      </c>
      <c r="D6" s="17">
        <f t="shared" si="1"/>
        <v>-5.0510000000000002</v>
      </c>
      <c r="E6" s="17">
        <f t="shared" si="1"/>
        <v>-1.365</v>
      </c>
      <c r="F6" s="18"/>
      <c r="G6" s="77">
        <v>0</v>
      </c>
      <c r="H6" s="77">
        <v>0</v>
      </c>
      <c r="I6" s="77">
        <f t="shared" si="2"/>
        <v>20.342887290906734</v>
      </c>
      <c r="K6" s="22" t="s">
        <v>14</v>
      </c>
      <c r="L6" s="13">
        <v>-3.2080000000000002</v>
      </c>
      <c r="M6" s="13">
        <v>0.94030000000000002</v>
      </c>
      <c r="N6" s="13">
        <v>-5.0510000000000002</v>
      </c>
      <c r="O6" s="13">
        <v>-1.365</v>
      </c>
      <c r="P6" s="13">
        <v>11.643000000000001</v>
      </c>
      <c r="S6" s="22">
        <v>0</v>
      </c>
      <c r="T6" s="92">
        <f>S6/U2*100</f>
        <v>0</v>
      </c>
    </row>
    <row r="7" spans="1:22" s="22" customFormat="1">
      <c r="B7" s="54" t="s">
        <v>44</v>
      </c>
      <c r="C7" s="17">
        <f t="shared" si="0"/>
        <v>-3.2080000000000002</v>
      </c>
      <c r="D7" s="17">
        <f t="shared" si="1"/>
        <v>-5.0510000000000002</v>
      </c>
      <c r="E7" s="17">
        <f t="shared" si="1"/>
        <v>-1.365</v>
      </c>
      <c r="F7" s="18"/>
      <c r="G7" s="77">
        <v>0</v>
      </c>
      <c r="H7" s="77">
        <v>0</v>
      </c>
      <c r="I7" s="77">
        <f t="shared" si="2"/>
        <v>20.342887290906734</v>
      </c>
      <c r="K7" s="22" t="s">
        <v>14</v>
      </c>
      <c r="L7" s="13">
        <v>-3.2080000000000002</v>
      </c>
      <c r="M7" s="13">
        <v>0.94030000000000002</v>
      </c>
      <c r="N7" s="13">
        <v>-5.0510000000000002</v>
      </c>
      <c r="O7" s="13">
        <v>-1.365</v>
      </c>
      <c r="P7" s="13">
        <v>11.643000000000001</v>
      </c>
      <c r="S7" s="22">
        <v>0</v>
      </c>
      <c r="T7" s="92">
        <f>S7/U2*100</f>
        <v>0</v>
      </c>
    </row>
    <row r="8" spans="1:22" s="22" customFormat="1">
      <c r="B8" s="74" t="s">
        <v>46</v>
      </c>
      <c r="C8" s="17">
        <f t="shared" si="0"/>
        <v>-3.2080000000000002</v>
      </c>
      <c r="D8" s="17">
        <f t="shared" si="1"/>
        <v>-5.0510000000000002</v>
      </c>
      <c r="E8" s="17">
        <f t="shared" si="1"/>
        <v>-1.365</v>
      </c>
      <c r="F8" s="18"/>
      <c r="G8" s="77">
        <v>0</v>
      </c>
      <c r="H8" s="77">
        <v>0</v>
      </c>
      <c r="I8" s="77">
        <f t="shared" si="2"/>
        <v>20.342887290906734</v>
      </c>
      <c r="K8" s="22" t="s">
        <v>14</v>
      </c>
      <c r="L8" s="13">
        <v>-3.2080000000000002</v>
      </c>
      <c r="M8" s="13">
        <v>0.94030000000000002</v>
      </c>
      <c r="N8" s="13">
        <v>-5.0510000000000002</v>
      </c>
      <c r="O8" s="13">
        <v>-1.365</v>
      </c>
      <c r="P8" s="13">
        <v>11.643000000000001</v>
      </c>
      <c r="S8" s="22">
        <v>0</v>
      </c>
      <c r="T8" s="92">
        <f>S8/U2*100</f>
        <v>0</v>
      </c>
    </row>
    <row r="9" spans="1:22" s="22" customFormat="1">
      <c r="B9" s="75" t="s">
        <v>47</v>
      </c>
      <c r="C9" s="17">
        <f t="shared" si="0"/>
        <v>-3.2080000000000002</v>
      </c>
      <c r="D9" s="17">
        <f t="shared" si="1"/>
        <v>-5.0510000000000002</v>
      </c>
      <c r="E9" s="17">
        <f t="shared" si="1"/>
        <v>-1.365</v>
      </c>
      <c r="F9" s="18"/>
      <c r="G9" s="77">
        <v>0</v>
      </c>
      <c r="H9" s="77">
        <v>0</v>
      </c>
      <c r="I9" s="77">
        <f t="shared" si="2"/>
        <v>20.342887290906734</v>
      </c>
      <c r="K9" s="22" t="s">
        <v>14</v>
      </c>
      <c r="L9" s="13">
        <v>-3.2080000000000002</v>
      </c>
      <c r="M9" s="13">
        <v>0.94030000000000002</v>
      </c>
      <c r="N9" s="13">
        <v>-5.0510000000000002</v>
      </c>
      <c r="O9" s="13">
        <v>-1.365</v>
      </c>
      <c r="P9" s="13">
        <v>11.643000000000001</v>
      </c>
      <c r="Q9" s="22" t="s">
        <v>5</v>
      </c>
      <c r="S9" s="22">
        <v>0</v>
      </c>
      <c r="T9" s="92">
        <f>S9/U2*100</f>
        <v>0</v>
      </c>
    </row>
    <row r="10" spans="1:22" s="22" customFormat="1">
      <c r="B10" s="54" t="s">
        <v>49</v>
      </c>
      <c r="C10" s="17">
        <f t="shared" si="0"/>
        <v>-0.84699999999999998</v>
      </c>
      <c r="D10" s="17">
        <f t="shared" si="1"/>
        <v>-2.2000000000000002</v>
      </c>
      <c r="E10" s="17">
        <f t="shared" si="1"/>
        <v>0.505</v>
      </c>
      <c r="F10" s="18"/>
      <c r="G10" s="77">
        <f>(1/((1+EXP(-C10))))*100</f>
        <v>30.006255440734623</v>
      </c>
      <c r="H10" s="77">
        <f>(1/((1+EXP(-D10))))*100</f>
        <v>9.9750489119685142</v>
      </c>
      <c r="I10" s="77">
        <f t="shared" si="2"/>
        <v>62.363362829822599</v>
      </c>
      <c r="K10" s="22" t="s">
        <v>14</v>
      </c>
      <c r="L10" s="21">
        <v>-0.84699999999999998</v>
      </c>
      <c r="M10" s="21">
        <v>0.69010000000000005</v>
      </c>
      <c r="N10" s="21">
        <v>-2.2000000000000002</v>
      </c>
      <c r="O10" s="21">
        <v>0.505</v>
      </c>
      <c r="P10" s="21">
        <v>1.5069999999999999</v>
      </c>
      <c r="S10" s="22">
        <v>11</v>
      </c>
      <c r="T10" s="92">
        <f>S10/U2*100</f>
        <v>40.74074074074074</v>
      </c>
    </row>
    <row r="11" spans="1:22">
      <c r="I11" s="77" t="s">
        <v>5</v>
      </c>
    </row>
    <row r="12" spans="1:22" s="71" customFormat="1" ht="13">
      <c r="B12" s="71" t="s">
        <v>50</v>
      </c>
      <c r="C12" s="71" t="s">
        <v>0</v>
      </c>
      <c r="D12" s="71" t="s">
        <v>1</v>
      </c>
      <c r="E12" s="71" t="s">
        <v>2</v>
      </c>
      <c r="G12" s="76" t="s">
        <v>52</v>
      </c>
      <c r="H12" s="76" t="s">
        <v>4</v>
      </c>
      <c r="I12" s="76" t="s">
        <v>4</v>
      </c>
      <c r="J12" s="72" t="s">
        <v>5</v>
      </c>
      <c r="K12" s="73"/>
      <c r="L12" s="73" t="s">
        <v>6</v>
      </c>
      <c r="M12" s="73" t="s">
        <v>7</v>
      </c>
      <c r="N12" s="73" t="s">
        <v>1</v>
      </c>
      <c r="O12" s="73" t="s">
        <v>2</v>
      </c>
      <c r="P12" s="73" t="s">
        <v>8</v>
      </c>
      <c r="Q12" s="71" t="s">
        <v>9</v>
      </c>
      <c r="S12" s="73" t="s">
        <v>35</v>
      </c>
      <c r="T12" s="90" t="s">
        <v>36</v>
      </c>
    </row>
    <row r="13" spans="1:22">
      <c r="A13" s="71">
        <v>2014</v>
      </c>
      <c r="B13" s="53" t="s">
        <v>37</v>
      </c>
      <c r="C13" s="17">
        <f>L13</f>
        <v>0.59299999999999997</v>
      </c>
      <c r="D13" s="17">
        <f>N13</f>
        <v>-0.82599999999999996</v>
      </c>
      <c r="E13" s="17">
        <f>O13</f>
        <v>2.0110000000000001</v>
      </c>
      <c r="F13" s="18"/>
      <c r="G13" s="77">
        <f>(1/((1+EXP(-C13))))*100</f>
        <v>64.405318855927305</v>
      </c>
      <c r="H13" s="77">
        <f>(1/((1+EXP(-D13))))*100</f>
        <v>30.449151282646032</v>
      </c>
      <c r="I13" s="77">
        <f>(1/((1+EXP(-E13))))*100</f>
        <v>88.194717831716503</v>
      </c>
      <c r="L13" s="13">
        <v>0.59299999999999997</v>
      </c>
      <c r="M13" s="13">
        <v>0.72370000000000001</v>
      </c>
      <c r="N13" s="13">
        <v>-0.82599999999999996</v>
      </c>
      <c r="O13" s="13">
        <v>2.0110000000000001</v>
      </c>
      <c r="P13" s="13">
        <v>0.67100000000000004</v>
      </c>
      <c r="S13" s="13">
        <v>17</v>
      </c>
      <c r="T13" s="91">
        <f>S13/U13*100</f>
        <v>65.384615384615387</v>
      </c>
      <c r="U13" s="13">
        <v>26</v>
      </c>
      <c r="V13" s="13" t="s">
        <v>5</v>
      </c>
    </row>
    <row r="14" spans="1:22" s="22" customFormat="1">
      <c r="B14" s="54" t="s">
        <v>38</v>
      </c>
      <c r="C14" s="17">
        <f t="shared" ref="C14:C21" si="3">L14</f>
        <v>-3.234</v>
      </c>
      <c r="D14" s="17">
        <f t="shared" ref="D14:E21" si="4">N14</f>
        <v>-5.1859999999999999</v>
      </c>
      <c r="E14" s="17">
        <f t="shared" si="4"/>
        <v>-1.282</v>
      </c>
      <c r="F14" s="18"/>
      <c r="G14" s="77">
        <v>0</v>
      </c>
      <c r="H14" s="77">
        <v>0</v>
      </c>
      <c r="I14" s="77">
        <f t="shared" ref="I14:I21" si="5">(1/((1+EXP(-E14))))*100</f>
        <v>21.72099716508686</v>
      </c>
      <c r="K14" s="22" t="s">
        <v>14</v>
      </c>
      <c r="L14" s="21">
        <v>-3.234</v>
      </c>
      <c r="M14" s="21">
        <v>0.99580000000000002</v>
      </c>
      <c r="N14" s="21">
        <v>-5.1859999999999999</v>
      </c>
      <c r="O14" s="21">
        <v>-1.282</v>
      </c>
      <c r="P14" s="21">
        <v>10.547000000000001</v>
      </c>
      <c r="S14" s="22">
        <v>0</v>
      </c>
      <c r="T14" s="92">
        <f>S14/U13*100</f>
        <v>0</v>
      </c>
    </row>
    <row r="15" spans="1:22" s="22" customFormat="1">
      <c r="B15" s="54" t="s">
        <v>40</v>
      </c>
      <c r="C15" s="17">
        <f>L15</f>
        <v>-0.91800000000000004</v>
      </c>
      <c r="D15" s="17">
        <f>N15</f>
        <v>-2.5569999999999999</v>
      </c>
      <c r="E15" s="17">
        <f t="shared" si="4"/>
        <v>0.72199999999999998</v>
      </c>
      <c r="F15" s="18"/>
      <c r="G15" s="77">
        <f>(1/((1+EXP(-C15))))*100</f>
        <v>28.536558328926315</v>
      </c>
      <c r="H15" s="77">
        <f>(1/((1+EXP(-D15))))*100</f>
        <v>7.195762435680769</v>
      </c>
      <c r="I15" s="77">
        <f t="shared" si="5"/>
        <v>67.304727857187459</v>
      </c>
      <c r="K15" s="22" t="s">
        <v>14</v>
      </c>
      <c r="L15" s="13">
        <v>-0.91800000000000004</v>
      </c>
      <c r="M15" s="13">
        <v>0.8367</v>
      </c>
      <c r="N15" s="13">
        <v>-2.5569999999999999</v>
      </c>
      <c r="O15" s="13">
        <v>0.72199999999999998</v>
      </c>
      <c r="P15" s="13">
        <v>1.2030000000000001</v>
      </c>
      <c r="Q15" s="55"/>
      <c r="R15" s="55"/>
      <c r="S15" s="52">
        <v>7</v>
      </c>
      <c r="T15" s="92">
        <f>S15/U13*100</f>
        <v>26.923076923076923</v>
      </c>
    </row>
    <row r="16" spans="1:22" s="22" customFormat="1">
      <c r="B16" s="54" t="s">
        <v>41</v>
      </c>
      <c r="C16" s="17">
        <f t="shared" si="3"/>
        <v>-3.234</v>
      </c>
      <c r="D16" s="17">
        <f t="shared" si="4"/>
        <v>-5.1859999999999999</v>
      </c>
      <c r="E16" s="17">
        <f t="shared" si="4"/>
        <v>-1.282</v>
      </c>
      <c r="F16" s="18"/>
      <c r="G16" s="77">
        <v>0</v>
      </c>
      <c r="H16" s="77">
        <v>0</v>
      </c>
      <c r="I16" s="77">
        <f t="shared" si="5"/>
        <v>21.72099716508686</v>
      </c>
      <c r="K16" s="22" t="s">
        <v>14</v>
      </c>
      <c r="L16" s="21">
        <v>-3.234</v>
      </c>
      <c r="M16" s="21">
        <v>0.99580000000000002</v>
      </c>
      <c r="N16" s="21">
        <v>-5.1859999999999999</v>
      </c>
      <c r="O16" s="21">
        <v>-1.282</v>
      </c>
      <c r="P16" s="21">
        <v>10.547000000000001</v>
      </c>
      <c r="S16" s="22">
        <v>0</v>
      </c>
      <c r="T16" s="92">
        <f>S16/U13*100</f>
        <v>0</v>
      </c>
    </row>
    <row r="17" spans="1:22" s="22" customFormat="1">
      <c r="B17" s="54" t="s">
        <v>42</v>
      </c>
      <c r="C17" s="17">
        <f t="shared" si="3"/>
        <v>-3.234</v>
      </c>
      <c r="D17" s="17">
        <f t="shared" si="4"/>
        <v>-5.1859999999999999</v>
      </c>
      <c r="E17" s="17">
        <f t="shared" si="4"/>
        <v>-1.282</v>
      </c>
      <c r="F17" s="18"/>
      <c r="G17" s="77">
        <v>0</v>
      </c>
      <c r="H17" s="77">
        <v>0</v>
      </c>
      <c r="I17" s="77">
        <f t="shared" si="5"/>
        <v>21.72099716508686</v>
      </c>
      <c r="K17" s="22" t="s">
        <v>14</v>
      </c>
      <c r="L17" s="21">
        <v>-3.234</v>
      </c>
      <c r="M17" s="21">
        <v>0.99580000000000002</v>
      </c>
      <c r="N17" s="21">
        <v>-5.1859999999999999</v>
      </c>
      <c r="O17" s="21">
        <v>-1.282</v>
      </c>
      <c r="P17" s="21">
        <v>10.547000000000001</v>
      </c>
      <c r="S17" s="22">
        <v>0</v>
      </c>
      <c r="T17" s="92">
        <f>S17/U13*100</f>
        <v>0</v>
      </c>
    </row>
    <row r="18" spans="1:22" s="22" customFormat="1">
      <c r="B18" s="54" t="s">
        <v>44</v>
      </c>
      <c r="C18" s="17">
        <f t="shared" si="3"/>
        <v>-3.234</v>
      </c>
      <c r="D18" s="17">
        <f t="shared" si="4"/>
        <v>-5.1859999999999999</v>
      </c>
      <c r="E18" s="17">
        <f t="shared" si="4"/>
        <v>-1.282</v>
      </c>
      <c r="F18" s="18"/>
      <c r="G18" s="77">
        <v>0</v>
      </c>
      <c r="H18" s="77">
        <v>0</v>
      </c>
      <c r="I18" s="77">
        <f t="shared" si="5"/>
        <v>21.72099716508686</v>
      </c>
      <c r="K18" s="22" t="s">
        <v>14</v>
      </c>
      <c r="L18" s="21">
        <v>-3.234</v>
      </c>
      <c r="M18" s="21">
        <v>0.99580000000000002</v>
      </c>
      <c r="N18" s="21">
        <v>-5.1859999999999999</v>
      </c>
      <c r="O18" s="21">
        <v>-1.282</v>
      </c>
      <c r="P18" s="21">
        <v>10.547000000000001</v>
      </c>
      <c r="S18" s="22">
        <v>0</v>
      </c>
      <c r="T18" s="92">
        <f>S18/U13*100</f>
        <v>0</v>
      </c>
    </row>
    <row r="19" spans="1:22" s="22" customFormat="1">
      <c r="B19" s="74" t="s">
        <v>46</v>
      </c>
      <c r="C19" s="17">
        <f t="shared" si="3"/>
        <v>-3.234</v>
      </c>
      <c r="D19" s="17">
        <f t="shared" si="4"/>
        <v>-5.1859999999999999</v>
      </c>
      <c r="E19" s="17">
        <f t="shared" si="4"/>
        <v>-1.282</v>
      </c>
      <c r="F19" s="18"/>
      <c r="G19" s="77">
        <v>0</v>
      </c>
      <c r="H19" s="77">
        <v>0</v>
      </c>
      <c r="I19" s="77">
        <f t="shared" si="5"/>
        <v>21.72099716508686</v>
      </c>
      <c r="K19" s="22" t="s">
        <v>14</v>
      </c>
      <c r="L19" s="21">
        <v>-3.234</v>
      </c>
      <c r="M19" s="21">
        <v>0.99580000000000002</v>
      </c>
      <c r="N19" s="21">
        <v>-5.1859999999999999</v>
      </c>
      <c r="O19" s="21">
        <v>-1.282</v>
      </c>
      <c r="P19" s="21">
        <v>10.547000000000001</v>
      </c>
      <c r="S19" s="22">
        <v>0</v>
      </c>
      <c r="T19" s="92">
        <f>S19/U13*100</f>
        <v>0</v>
      </c>
    </row>
    <row r="20" spans="1:22" s="22" customFormat="1">
      <c r="B20" s="75" t="s">
        <v>47</v>
      </c>
      <c r="C20" s="17">
        <f t="shared" si="3"/>
        <v>-3.234</v>
      </c>
      <c r="D20" s="17">
        <f t="shared" si="4"/>
        <v>-5.1859999999999999</v>
      </c>
      <c r="E20" s="17">
        <f t="shared" si="4"/>
        <v>-1.282</v>
      </c>
      <c r="F20" s="18"/>
      <c r="G20" s="77">
        <v>0</v>
      </c>
      <c r="H20" s="77">
        <v>0</v>
      </c>
      <c r="I20" s="77">
        <f t="shared" si="5"/>
        <v>21.72099716508686</v>
      </c>
      <c r="K20" s="22" t="s">
        <v>14</v>
      </c>
      <c r="L20" s="21">
        <v>-3.234</v>
      </c>
      <c r="M20" s="21">
        <v>0.99580000000000002</v>
      </c>
      <c r="N20" s="21">
        <v>-5.1859999999999999</v>
      </c>
      <c r="O20" s="21">
        <v>-1.282</v>
      </c>
      <c r="P20" s="21">
        <v>10.547000000000001</v>
      </c>
      <c r="Q20" s="22" t="s">
        <v>5</v>
      </c>
      <c r="S20" s="22">
        <v>0</v>
      </c>
      <c r="T20" s="92">
        <f>S20/U13*100</f>
        <v>0</v>
      </c>
    </row>
    <row r="21" spans="1:22" s="22" customFormat="1">
      <c r="B21" s="54" t="s">
        <v>49</v>
      </c>
      <c r="C21" s="17">
        <f t="shared" si="3"/>
        <v>-0.91800000000000004</v>
      </c>
      <c r="D21" s="17">
        <f t="shared" si="4"/>
        <v>-2.5569999999999999</v>
      </c>
      <c r="E21" s="17">
        <f t="shared" si="4"/>
        <v>0.72199999999999998</v>
      </c>
      <c r="F21" s="18"/>
      <c r="G21" s="77">
        <f>(1/((1+EXP(-C21))))*100</f>
        <v>28.536558328926315</v>
      </c>
      <c r="H21" s="77">
        <f>(1/((1+EXP(-D21))))*100</f>
        <v>7.195762435680769</v>
      </c>
      <c r="I21" s="77">
        <f t="shared" si="5"/>
        <v>67.304727857187459</v>
      </c>
      <c r="K21" s="22" t="s">
        <v>14</v>
      </c>
      <c r="L21" s="21">
        <v>-0.91800000000000004</v>
      </c>
      <c r="M21" s="21">
        <v>0.8367</v>
      </c>
      <c r="N21" s="21">
        <v>-2.5569999999999999</v>
      </c>
      <c r="O21" s="21">
        <v>0.72199999999999998</v>
      </c>
      <c r="P21" s="21">
        <v>1.2030000000000001</v>
      </c>
      <c r="S21" s="22">
        <v>7</v>
      </c>
      <c r="T21" s="92">
        <f>S21/U13*100</f>
        <v>26.923076923076923</v>
      </c>
    </row>
    <row r="22" spans="1:22" s="71" customFormat="1" ht="13">
      <c r="G22" s="76"/>
      <c r="H22" s="76"/>
      <c r="I22" s="76"/>
      <c r="T22" s="90"/>
    </row>
    <row r="23" spans="1:22" s="71" customFormat="1" ht="13">
      <c r="B23" s="71" t="s">
        <v>50</v>
      </c>
      <c r="C23" s="71" t="s">
        <v>0</v>
      </c>
      <c r="D23" s="71" t="s">
        <v>1</v>
      </c>
      <c r="E23" s="71" t="s">
        <v>2</v>
      </c>
      <c r="G23" s="76" t="s">
        <v>52</v>
      </c>
      <c r="H23" s="76" t="s">
        <v>4</v>
      </c>
      <c r="I23" s="76" t="s">
        <v>4</v>
      </c>
      <c r="J23" s="72" t="s">
        <v>5</v>
      </c>
      <c r="K23" s="73"/>
      <c r="L23" s="73" t="s">
        <v>6</v>
      </c>
      <c r="M23" s="73" t="s">
        <v>7</v>
      </c>
      <c r="N23" s="73" t="s">
        <v>1</v>
      </c>
      <c r="O23" s="73" t="s">
        <v>2</v>
      </c>
      <c r="P23" s="73" t="s">
        <v>8</v>
      </c>
      <c r="Q23" s="71" t="s">
        <v>9</v>
      </c>
      <c r="S23" s="73" t="s">
        <v>35</v>
      </c>
      <c r="T23" s="90" t="s">
        <v>36</v>
      </c>
    </row>
    <row r="24" spans="1:22">
      <c r="A24" s="71">
        <v>2015</v>
      </c>
      <c r="B24" s="53" t="s">
        <v>37</v>
      </c>
      <c r="C24" s="17">
        <f>L24</f>
        <v>0.91600000000000004</v>
      </c>
      <c r="D24" s="17">
        <f>N24</f>
        <v>-0.72399999999999998</v>
      </c>
      <c r="E24" s="17">
        <f>O24</f>
        <v>2.556</v>
      </c>
      <c r="F24" s="18"/>
      <c r="G24" s="77">
        <f>(1/((1+EXP(-C24))))*100</f>
        <v>71.422637755393055</v>
      </c>
      <c r="H24" s="77">
        <f>(1/((1+EXP(-D24))))*100</f>
        <v>32.651276456269642</v>
      </c>
      <c r="I24" s="77">
        <f>(1/((1+EXP(-E24))))*100</f>
        <v>92.797556732731564</v>
      </c>
      <c r="L24" s="13">
        <v>0.91600000000000004</v>
      </c>
      <c r="M24" s="13">
        <v>0.8367</v>
      </c>
      <c r="N24" s="13">
        <v>-0.72399999999999998</v>
      </c>
      <c r="O24" s="13">
        <v>2.556</v>
      </c>
      <c r="P24" s="13">
        <v>1.1990000000000001</v>
      </c>
      <c r="S24" s="13">
        <v>17</v>
      </c>
      <c r="T24" s="91">
        <f>S24/U24*100</f>
        <v>68</v>
      </c>
      <c r="U24" s="13">
        <v>25</v>
      </c>
      <c r="V24" s="13" t="s">
        <v>5</v>
      </c>
    </row>
    <row r="25" spans="1:22" s="22" customFormat="1">
      <c r="B25" s="54" t="s">
        <v>38</v>
      </c>
      <c r="C25" s="17">
        <f t="shared" ref="C25" si="6">L25</f>
        <v>-3.194</v>
      </c>
      <c r="D25" s="17">
        <f t="shared" ref="D25:E32" si="7">N25</f>
        <v>-5.1429999999999998</v>
      </c>
      <c r="E25" s="17">
        <f t="shared" si="7"/>
        <v>-1.244</v>
      </c>
      <c r="F25" s="18"/>
      <c r="G25" s="77">
        <v>0</v>
      </c>
      <c r="H25" s="77">
        <v>0</v>
      </c>
      <c r="I25" s="77">
        <f t="shared" ref="I25:I32" si="8">(1/((1+EXP(-E25))))*100</f>
        <v>22.374049537054947</v>
      </c>
      <c r="K25" s="22" t="s">
        <v>14</v>
      </c>
      <c r="L25" s="13">
        <v>-3.194</v>
      </c>
      <c r="M25" s="13">
        <v>0.99470000000000003</v>
      </c>
      <c r="N25" s="13">
        <v>-5.1429999999999998</v>
      </c>
      <c r="O25" s="13">
        <v>-1.244</v>
      </c>
      <c r="P25" s="13">
        <v>10.308999999999999</v>
      </c>
      <c r="S25" s="22">
        <v>0</v>
      </c>
      <c r="T25" s="92">
        <f>S25/U24*100</f>
        <v>0</v>
      </c>
    </row>
    <row r="26" spans="1:22" s="22" customFormat="1">
      <c r="B26" s="54" t="s">
        <v>40</v>
      </c>
      <c r="C26" s="17">
        <f>L26</f>
        <v>-1.1120000000000001</v>
      </c>
      <c r="D26" s="17">
        <f>N26</f>
        <v>-2.532</v>
      </c>
      <c r="E26" s="17">
        <f t="shared" si="7"/>
        <v>0.309</v>
      </c>
      <c r="F26" s="18"/>
      <c r="G26" s="77">
        <f>(1/((1+EXP(-C26))))*100</f>
        <v>24.749821478614017</v>
      </c>
      <c r="H26" s="77">
        <f>(1/((1+EXP(-D26))))*100</f>
        <v>7.3645087225756249</v>
      </c>
      <c r="I26" s="77">
        <f t="shared" si="8"/>
        <v>57.664115372750636</v>
      </c>
      <c r="K26" s="22" t="s">
        <v>14</v>
      </c>
      <c r="L26" s="13">
        <v>-1.1120000000000001</v>
      </c>
      <c r="M26" s="13">
        <v>0.72489999999999999</v>
      </c>
      <c r="N26" s="13">
        <v>-2.532</v>
      </c>
      <c r="O26" s="13">
        <v>0.309</v>
      </c>
      <c r="P26" s="13">
        <v>2.351</v>
      </c>
      <c r="Q26" s="55"/>
      <c r="R26" s="55"/>
      <c r="S26" s="52">
        <v>6</v>
      </c>
      <c r="T26" s="92">
        <f>S26/U24*100</f>
        <v>24</v>
      </c>
    </row>
    <row r="27" spans="1:22" s="22" customFormat="1">
      <c r="B27" s="54" t="s">
        <v>41</v>
      </c>
      <c r="C27" s="17">
        <f t="shared" ref="C27:C32" si="9">L27</f>
        <v>-3.194</v>
      </c>
      <c r="D27" s="17">
        <f t="shared" ref="D27:D32" si="10">N27</f>
        <v>-5.1429999999999998</v>
      </c>
      <c r="E27" s="17">
        <f t="shared" si="7"/>
        <v>-1.244</v>
      </c>
      <c r="F27" s="18"/>
      <c r="G27" s="77">
        <v>0</v>
      </c>
      <c r="H27" s="77">
        <v>0</v>
      </c>
      <c r="I27" s="77">
        <f t="shared" si="8"/>
        <v>22.374049537054947</v>
      </c>
      <c r="K27" s="22" t="s">
        <v>14</v>
      </c>
      <c r="L27" s="13">
        <v>-3.194</v>
      </c>
      <c r="M27" s="13">
        <v>0.99470000000000003</v>
      </c>
      <c r="N27" s="13">
        <v>-5.1429999999999998</v>
      </c>
      <c r="O27" s="13">
        <v>-1.244</v>
      </c>
      <c r="P27" s="13">
        <v>10.308999999999999</v>
      </c>
      <c r="S27" s="22">
        <v>0</v>
      </c>
      <c r="T27" s="92">
        <f>S27/U24*100</f>
        <v>0</v>
      </c>
    </row>
    <row r="28" spans="1:22" s="22" customFormat="1">
      <c r="B28" s="54" t="s">
        <v>42</v>
      </c>
      <c r="C28" s="17">
        <f t="shared" si="9"/>
        <v>-3.194</v>
      </c>
      <c r="D28" s="17">
        <f t="shared" si="10"/>
        <v>-5.1429999999999998</v>
      </c>
      <c r="E28" s="17">
        <f t="shared" si="7"/>
        <v>-1.244</v>
      </c>
      <c r="F28" s="18"/>
      <c r="G28" s="77">
        <v>0</v>
      </c>
      <c r="H28" s="77">
        <v>0</v>
      </c>
      <c r="I28" s="77">
        <f t="shared" si="8"/>
        <v>22.374049537054947</v>
      </c>
      <c r="K28" s="22" t="s">
        <v>14</v>
      </c>
      <c r="L28" s="13">
        <v>-3.194</v>
      </c>
      <c r="M28" s="13">
        <v>0.99470000000000003</v>
      </c>
      <c r="N28" s="13">
        <v>-5.1429999999999998</v>
      </c>
      <c r="O28" s="13">
        <v>-1.244</v>
      </c>
      <c r="P28" s="13">
        <v>10.308999999999999</v>
      </c>
      <c r="S28" s="22">
        <v>0</v>
      </c>
      <c r="T28" s="92">
        <f>S28/U24*100</f>
        <v>0</v>
      </c>
    </row>
    <row r="29" spans="1:22" s="22" customFormat="1">
      <c r="B29" s="54" t="s">
        <v>44</v>
      </c>
      <c r="C29" s="17">
        <f t="shared" si="9"/>
        <v>-3.194</v>
      </c>
      <c r="D29" s="17">
        <f t="shared" si="10"/>
        <v>-5.1429999999999998</v>
      </c>
      <c r="E29" s="17">
        <f t="shared" si="7"/>
        <v>-1.244</v>
      </c>
      <c r="F29" s="18"/>
      <c r="G29" s="77">
        <v>0</v>
      </c>
      <c r="H29" s="77">
        <v>0</v>
      </c>
      <c r="I29" s="77">
        <f t="shared" si="8"/>
        <v>22.374049537054947</v>
      </c>
      <c r="K29" s="22" t="s">
        <v>14</v>
      </c>
      <c r="L29" s="13">
        <v>-3.194</v>
      </c>
      <c r="M29" s="13">
        <v>0.99470000000000003</v>
      </c>
      <c r="N29" s="13">
        <v>-5.1429999999999998</v>
      </c>
      <c r="O29" s="13">
        <v>-1.244</v>
      </c>
      <c r="P29" s="13">
        <v>10.308999999999999</v>
      </c>
      <c r="S29" s="22">
        <v>0</v>
      </c>
      <c r="T29" s="92">
        <f>S29/U24*100</f>
        <v>0</v>
      </c>
    </row>
    <row r="30" spans="1:22" s="22" customFormat="1">
      <c r="B30" s="74" t="s">
        <v>46</v>
      </c>
      <c r="C30" s="17">
        <f t="shared" si="9"/>
        <v>-3.194</v>
      </c>
      <c r="D30" s="17">
        <f t="shared" si="10"/>
        <v>-5.1429999999999998</v>
      </c>
      <c r="E30" s="17">
        <f t="shared" si="7"/>
        <v>-1.244</v>
      </c>
      <c r="F30" s="18"/>
      <c r="G30" s="77">
        <v>0</v>
      </c>
      <c r="H30" s="77">
        <v>0</v>
      </c>
      <c r="I30" s="77">
        <f t="shared" si="8"/>
        <v>22.374049537054947</v>
      </c>
      <c r="K30" s="22" t="s">
        <v>14</v>
      </c>
      <c r="L30" s="13">
        <v>-3.194</v>
      </c>
      <c r="M30" s="13">
        <v>0.99470000000000003</v>
      </c>
      <c r="N30" s="13">
        <v>-5.1429999999999998</v>
      </c>
      <c r="O30" s="13">
        <v>-1.244</v>
      </c>
      <c r="P30" s="13">
        <v>10.308999999999999</v>
      </c>
      <c r="S30" s="22">
        <v>0</v>
      </c>
      <c r="T30" s="92">
        <f>S30/U24*100</f>
        <v>0</v>
      </c>
    </row>
    <row r="31" spans="1:22" s="22" customFormat="1">
      <c r="B31" s="75" t="s">
        <v>47</v>
      </c>
      <c r="C31" s="17">
        <f t="shared" si="9"/>
        <v>-3.194</v>
      </c>
      <c r="D31" s="17">
        <f t="shared" si="10"/>
        <v>-5.1429999999999998</v>
      </c>
      <c r="E31" s="17">
        <f t="shared" si="7"/>
        <v>-1.244</v>
      </c>
      <c r="F31" s="18"/>
      <c r="G31" s="77">
        <v>0</v>
      </c>
      <c r="H31" s="77">
        <v>0</v>
      </c>
      <c r="I31" s="77">
        <f t="shared" si="8"/>
        <v>22.374049537054947</v>
      </c>
      <c r="K31" s="22" t="s">
        <v>14</v>
      </c>
      <c r="L31" s="13">
        <v>-3.194</v>
      </c>
      <c r="M31" s="13">
        <v>0.99470000000000003</v>
      </c>
      <c r="N31" s="13">
        <v>-5.1429999999999998</v>
      </c>
      <c r="O31" s="13">
        <v>-1.244</v>
      </c>
      <c r="P31" s="13">
        <v>10.308999999999999</v>
      </c>
      <c r="Q31" s="22" t="s">
        <v>5</v>
      </c>
      <c r="S31" s="22">
        <v>0</v>
      </c>
      <c r="T31" s="92">
        <f>S31/U24*100</f>
        <v>0</v>
      </c>
    </row>
    <row r="32" spans="1:22" s="22" customFormat="1">
      <c r="B32" s="54" t="s">
        <v>49</v>
      </c>
      <c r="C32" s="17">
        <f t="shared" si="9"/>
        <v>-1.1120000000000001</v>
      </c>
      <c r="D32" s="17">
        <f t="shared" si="10"/>
        <v>-2.532</v>
      </c>
      <c r="E32" s="17">
        <f t="shared" si="7"/>
        <v>0.309</v>
      </c>
      <c r="F32" s="18"/>
      <c r="G32" s="77">
        <f>(1/((1+EXP(-C32))))*100</f>
        <v>24.749821478614017</v>
      </c>
      <c r="H32" s="77">
        <f>(1/((1+EXP(-D32))))*100</f>
        <v>7.3645087225756249</v>
      </c>
      <c r="I32" s="77">
        <f t="shared" si="8"/>
        <v>57.664115372750636</v>
      </c>
      <c r="K32" s="22" t="s">
        <v>14</v>
      </c>
      <c r="L32" s="13">
        <v>-1.1120000000000001</v>
      </c>
      <c r="M32" s="13">
        <v>0.72489999999999999</v>
      </c>
      <c r="N32" s="13">
        <v>-2.532</v>
      </c>
      <c r="O32" s="13">
        <v>0.309</v>
      </c>
      <c r="P32" s="13">
        <v>2.351</v>
      </c>
      <c r="S32" s="22">
        <v>6</v>
      </c>
      <c r="T32" s="92">
        <f>S32/U24*100</f>
        <v>24</v>
      </c>
    </row>
    <row r="33" spans="1:22">
      <c r="I33" s="77" t="s">
        <v>5</v>
      </c>
    </row>
    <row r="34" spans="1:22" s="71" customFormat="1" ht="13">
      <c r="B34" s="71" t="s">
        <v>50</v>
      </c>
      <c r="C34" s="71" t="s">
        <v>0</v>
      </c>
      <c r="D34" s="71" t="s">
        <v>1</v>
      </c>
      <c r="E34" s="71" t="s">
        <v>2</v>
      </c>
      <c r="G34" s="76" t="s">
        <v>52</v>
      </c>
      <c r="H34" s="76" t="s">
        <v>4</v>
      </c>
      <c r="I34" s="76" t="s">
        <v>4</v>
      </c>
      <c r="J34" s="72" t="s">
        <v>5</v>
      </c>
      <c r="K34" s="73"/>
      <c r="L34" s="73" t="s">
        <v>6</v>
      </c>
      <c r="M34" s="73" t="s">
        <v>7</v>
      </c>
      <c r="N34" s="73" t="s">
        <v>1</v>
      </c>
      <c r="O34" s="73" t="s">
        <v>2</v>
      </c>
      <c r="P34" s="73" t="s">
        <v>8</v>
      </c>
      <c r="Q34" s="71" t="s">
        <v>9</v>
      </c>
      <c r="S34" s="73" t="s">
        <v>35</v>
      </c>
      <c r="T34" s="90" t="s">
        <v>36</v>
      </c>
    </row>
    <row r="35" spans="1:22">
      <c r="A35" s="71">
        <v>2016</v>
      </c>
      <c r="B35" s="53" t="s">
        <v>37</v>
      </c>
      <c r="C35" s="17">
        <f>L35</f>
        <v>-1.26</v>
      </c>
      <c r="D35" s="17">
        <f>N35</f>
        <v>-2.8319999999999999</v>
      </c>
      <c r="E35" s="17">
        <f>O35</f>
        <v>0.312</v>
      </c>
      <c r="F35" s="18"/>
      <c r="G35" s="77">
        <f>(1/((1+EXP(-C35))))*100</f>
        <v>22.097389222018784</v>
      </c>
      <c r="H35" s="77">
        <f>(1/((1+EXP(-D35))))*100</f>
        <v>5.5619253011548153</v>
      </c>
      <c r="I35" s="77">
        <f>(1/((1+EXP(-E35))))*100</f>
        <v>57.737336322687291</v>
      </c>
      <c r="L35" s="13">
        <v>-1.26</v>
      </c>
      <c r="M35" s="13">
        <v>0.80179999999999996</v>
      </c>
      <c r="N35" s="13">
        <v>-2.8319999999999999</v>
      </c>
      <c r="O35" s="13">
        <v>0.312</v>
      </c>
      <c r="P35" s="13">
        <v>2.4689999999999999</v>
      </c>
      <c r="S35" s="13">
        <v>6</v>
      </c>
      <c r="T35" s="91">
        <f>S35/U35*100</f>
        <v>19.35483870967742</v>
      </c>
      <c r="U35" s="13">
        <v>31</v>
      </c>
      <c r="V35" s="13" t="s">
        <v>5</v>
      </c>
    </row>
    <row r="36" spans="1:22" s="22" customFormat="1">
      <c r="B36" s="54" t="s">
        <v>38</v>
      </c>
      <c r="C36" s="17">
        <f t="shared" ref="C36" si="11">L36</f>
        <v>-3.3849999999999998</v>
      </c>
      <c r="D36" s="17">
        <f t="shared" ref="D36:E43" si="12">N36</f>
        <v>-5.2610000000000001</v>
      </c>
      <c r="E36" s="17">
        <f t="shared" si="12"/>
        <v>-1.5089999999999999</v>
      </c>
      <c r="F36" s="18"/>
      <c r="G36" s="77">
        <v>0</v>
      </c>
      <c r="H36" s="77">
        <v>0</v>
      </c>
      <c r="I36" s="77">
        <f t="shared" ref="I36:I43" si="13">(1/((1+EXP(-E36))))*100</f>
        <v>18.108704038601424</v>
      </c>
      <c r="K36" s="22" t="s">
        <v>14</v>
      </c>
      <c r="L36" s="13">
        <v>-3.3849999999999998</v>
      </c>
      <c r="M36" s="13">
        <v>0.95699999999999996</v>
      </c>
      <c r="N36" s="13">
        <v>-5.2610000000000001</v>
      </c>
      <c r="O36" s="13">
        <v>-1.5089999999999999</v>
      </c>
      <c r="P36" s="13">
        <v>12.507999999999999</v>
      </c>
      <c r="S36" s="22">
        <v>0</v>
      </c>
      <c r="T36" s="92">
        <f>S36/U35*100</f>
        <v>0</v>
      </c>
    </row>
    <row r="37" spans="1:22" s="22" customFormat="1">
      <c r="B37" s="54" t="s">
        <v>40</v>
      </c>
      <c r="C37" s="17">
        <f>L37</f>
        <v>-1.0900000000000001</v>
      </c>
      <c r="D37" s="17">
        <f>N37</f>
        <v>-2.5129999999999999</v>
      </c>
      <c r="E37" s="17">
        <f t="shared" si="12"/>
        <v>0.33200000000000002</v>
      </c>
      <c r="F37" s="18"/>
      <c r="G37" s="77">
        <f>(1/((1+EXP(-C37))))*100</f>
        <v>25.161827839293576</v>
      </c>
      <c r="H37" s="77">
        <f>(1/((1+EXP(-D37))))*100</f>
        <v>7.4951841877212422</v>
      </c>
      <c r="I37" s="77">
        <f t="shared" si="13"/>
        <v>58.22459279280222</v>
      </c>
      <c r="K37" s="22" t="s">
        <v>14</v>
      </c>
      <c r="L37" s="13">
        <v>-1.0900000000000001</v>
      </c>
      <c r="M37" s="13">
        <v>0.72560000000000002</v>
      </c>
      <c r="N37" s="13">
        <v>-2.5129999999999999</v>
      </c>
      <c r="O37" s="13">
        <v>0.33200000000000002</v>
      </c>
      <c r="P37" s="13">
        <v>2.258</v>
      </c>
      <c r="Q37" s="13"/>
      <c r="R37" s="13"/>
      <c r="S37" s="52">
        <v>9</v>
      </c>
      <c r="T37" s="92">
        <f>S37/U35*100</f>
        <v>29.032258064516132</v>
      </c>
    </row>
    <row r="38" spans="1:22" s="22" customFormat="1">
      <c r="B38" s="54" t="s">
        <v>41</v>
      </c>
      <c r="C38" s="17">
        <f t="shared" ref="C38:C43" si="14">L38</f>
        <v>-3.3849999999999998</v>
      </c>
      <c r="D38" s="17">
        <f t="shared" ref="D38:D43" si="15">N38</f>
        <v>-5.2610000000000001</v>
      </c>
      <c r="E38" s="17">
        <f t="shared" si="12"/>
        <v>-1.5089999999999999</v>
      </c>
      <c r="F38" s="18"/>
      <c r="G38" s="77">
        <v>0</v>
      </c>
      <c r="H38" s="77">
        <v>0</v>
      </c>
      <c r="I38" s="77">
        <f t="shared" si="13"/>
        <v>18.108704038601424</v>
      </c>
      <c r="K38" s="22" t="s">
        <v>14</v>
      </c>
      <c r="L38" s="13">
        <v>-3.3849999999999998</v>
      </c>
      <c r="M38" s="13">
        <v>0.95699999999999996</v>
      </c>
      <c r="N38" s="13">
        <v>-5.2610000000000001</v>
      </c>
      <c r="O38" s="13">
        <v>-1.5089999999999999</v>
      </c>
      <c r="P38" s="13">
        <v>12.507999999999999</v>
      </c>
      <c r="S38" s="22">
        <v>0</v>
      </c>
      <c r="T38" s="92">
        <f>S38/U35*100</f>
        <v>0</v>
      </c>
    </row>
    <row r="39" spans="1:22" s="22" customFormat="1">
      <c r="B39" s="54" t="s">
        <v>42</v>
      </c>
      <c r="C39" s="17">
        <f t="shared" si="14"/>
        <v>-3.3849999999999998</v>
      </c>
      <c r="D39" s="17">
        <f t="shared" si="15"/>
        <v>-5.2610000000000001</v>
      </c>
      <c r="E39" s="17">
        <f t="shared" si="12"/>
        <v>-1.5089999999999999</v>
      </c>
      <c r="F39" s="18"/>
      <c r="G39" s="77">
        <v>0</v>
      </c>
      <c r="H39" s="77">
        <v>0</v>
      </c>
      <c r="I39" s="77">
        <f t="shared" si="13"/>
        <v>18.108704038601424</v>
      </c>
      <c r="K39" s="22" t="s">
        <v>14</v>
      </c>
      <c r="L39" s="13">
        <v>-3.3849999999999998</v>
      </c>
      <c r="M39" s="13">
        <v>0.95699999999999996</v>
      </c>
      <c r="N39" s="13">
        <v>-5.2610000000000001</v>
      </c>
      <c r="O39" s="13">
        <v>-1.5089999999999999</v>
      </c>
      <c r="P39" s="13">
        <v>12.507999999999999</v>
      </c>
      <c r="S39" s="22">
        <v>0</v>
      </c>
      <c r="T39" s="92">
        <f>S39/U35*100</f>
        <v>0</v>
      </c>
    </row>
    <row r="40" spans="1:22" s="22" customFormat="1">
      <c r="B40" s="54" t="s">
        <v>44</v>
      </c>
      <c r="C40" s="17">
        <f t="shared" si="14"/>
        <v>-3.3849999999999998</v>
      </c>
      <c r="D40" s="17">
        <f t="shared" si="15"/>
        <v>-5.2610000000000001</v>
      </c>
      <c r="E40" s="17">
        <f t="shared" si="12"/>
        <v>-1.5089999999999999</v>
      </c>
      <c r="F40" s="18"/>
      <c r="G40" s="77">
        <v>0</v>
      </c>
      <c r="H40" s="77">
        <v>0</v>
      </c>
      <c r="I40" s="77">
        <f t="shared" si="13"/>
        <v>18.108704038601424</v>
      </c>
      <c r="K40" s="22" t="s">
        <v>14</v>
      </c>
      <c r="L40" s="13">
        <v>-3.3849999999999998</v>
      </c>
      <c r="M40" s="13">
        <v>0.95699999999999996</v>
      </c>
      <c r="N40" s="13">
        <v>-5.2610000000000001</v>
      </c>
      <c r="O40" s="13">
        <v>-1.5089999999999999</v>
      </c>
      <c r="P40" s="13">
        <v>12.507999999999999</v>
      </c>
      <c r="S40" s="22">
        <v>0</v>
      </c>
      <c r="T40" s="92">
        <f>S40/U35*100</f>
        <v>0</v>
      </c>
    </row>
    <row r="41" spans="1:22" s="22" customFormat="1">
      <c r="B41" s="74" t="s">
        <v>46</v>
      </c>
      <c r="C41" s="17">
        <f t="shared" si="14"/>
        <v>-3.3849999999999998</v>
      </c>
      <c r="D41" s="17">
        <f t="shared" si="15"/>
        <v>-5.2610000000000001</v>
      </c>
      <c r="E41" s="17">
        <f t="shared" si="12"/>
        <v>-1.5089999999999999</v>
      </c>
      <c r="F41" s="18"/>
      <c r="G41" s="77">
        <v>0</v>
      </c>
      <c r="H41" s="77">
        <v>0</v>
      </c>
      <c r="I41" s="77">
        <f t="shared" si="13"/>
        <v>18.108704038601424</v>
      </c>
      <c r="K41" s="22" t="s">
        <v>14</v>
      </c>
      <c r="L41" s="13">
        <v>-3.3849999999999998</v>
      </c>
      <c r="M41" s="13">
        <v>0.95699999999999996</v>
      </c>
      <c r="N41" s="13">
        <v>-5.2610000000000001</v>
      </c>
      <c r="O41" s="13">
        <v>-1.5089999999999999</v>
      </c>
      <c r="P41" s="13">
        <v>12.507999999999999</v>
      </c>
      <c r="S41" s="22">
        <v>0</v>
      </c>
      <c r="T41" s="92">
        <f>S41/U35*100</f>
        <v>0</v>
      </c>
    </row>
    <row r="42" spans="1:22" s="22" customFormat="1">
      <c r="B42" s="75" t="s">
        <v>47</v>
      </c>
      <c r="C42" s="17">
        <f t="shared" si="14"/>
        <v>-3.3849999999999998</v>
      </c>
      <c r="D42" s="17">
        <f t="shared" si="15"/>
        <v>-5.2610000000000001</v>
      </c>
      <c r="E42" s="17">
        <f t="shared" si="12"/>
        <v>-1.5089999999999999</v>
      </c>
      <c r="F42" s="18"/>
      <c r="G42" s="77">
        <v>0</v>
      </c>
      <c r="H42" s="77">
        <v>0</v>
      </c>
      <c r="I42" s="77">
        <f t="shared" si="13"/>
        <v>18.108704038601424</v>
      </c>
      <c r="K42" s="22" t="s">
        <v>14</v>
      </c>
      <c r="L42" s="13">
        <v>-3.3849999999999998</v>
      </c>
      <c r="M42" s="13">
        <v>0.95699999999999996</v>
      </c>
      <c r="N42" s="13">
        <v>-5.2610000000000001</v>
      </c>
      <c r="O42" s="13">
        <v>-1.5089999999999999</v>
      </c>
      <c r="P42" s="13">
        <v>12.507999999999999</v>
      </c>
      <c r="Q42" s="22" t="s">
        <v>5</v>
      </c>
      <c r="S42" s="22">
        <v>0</v>
      </c>
      <c r="T42" s="92">
        <f>S42/U35*100</f>
        <v>0</v>
      </c>
    </row>
    <row r="43" spans="1:22" s="22" customFormat="1">
      <c r="B43" s="54" t="s">
        <v>49</v>
      </c>
      <c r="C43" s="17">
        <f t="shared" si="14"/>
        <v>-1.0900000000000001</v>
      </c>
      <c r="D43" s="17">
        <f t="shared" si="15"/>
        <v>-2.5129999999999999</v>
      </c>
      <c r="E43" s="17">
        <f t="shared" si="12"/>
        <v>0.33200000000000002</v>
      </c>
      <c r="F43" s="18"/>
      <c r="G43" s="77">
        <f>(1/((1+EXP(-C43))))*100</f>
        <v>25.161827839293576</v>
      </c>
      <c r="H43" s="77">
        <f>(1/((1+EXP(-D43))))*100</f>
        <v>7.4951841877212422</v>
      </c>
      <c r="I43" s="77">
        <f t="shared" si="13"/>
        <v>58.22459279280222</v>
      </c>
      <c r="K43" s="22" t="s">
        <v>14</v>
      </c>
      <c r="L43" s="13">
        <v>-1.0900000000000001</v>
      </c>
      <c r="M43" s="13">
        <v>0.72560000000000002</v>
      </c>
      <c r="N43" s="13">
        <v>-2.5129999999999999</v>
      </c>
      <c r="O43" s="13">
        <v>0.33200000000000002</v>
      </c>
      <c r="P43" s="13">
        <v>2.258</v>
      </c>
      <c r="S43" s="22">
        <v>9</v>
      </c>
      <c r="T43" s="92">
        <f>S43/U35*100</f>
        <v>29.032258064516132</v>
      </c>
    </row>
    <row r="44" spans="1:22">
      <c r="I44" s="77" t="s">
        <v>5</v>
      </c>
    </row>
    <row r="45" spans="1:22" s="71" customFormat="1" ht="13">
      <c r="G45" s="76"/>
      <c r="H45" s="76"/>
      <c r="I45" s="76"/>
      <c r="T45" s="90"/>
    </row>
    <row r="46" spans="1:22" s="71" customFormat="1" ht="13">
      <c r="B46" s="71" t="s">
        <v>50</v>
      </c>
      <c r="C46" s="71" t="s">
        <v>0</v>
      </c>
      <c r="D46" s="71" t="s">
        <v>1</v>
      </c>
      <c r="E46" s="71" t="s">
        <v>2</v>
      </c>
      <c r="G46" s="76" t="s">
        <v>52</v>
      </c>
      <c r="H46" s="76" t="s">
        <v>4</v>
      </c>
      <c r="I46" s="76" t="s">
        <v>4</v>
      </c>
      <c r="J46" s="72" t="s">
        <v>5</v>
      </c>
      <c r="K46" s="73"/>
      <c r="L46" s="73" t="s">
        <v>6</v>
      </c>
      <c r="M46" s="73" t="s">
        <v>7</v>
      </c>
      <c r="N46" s="73" t="s">
        <v>1</v>
      </c>
      <c r="O46" s="73" t="s">
        <v>2</v>
      </c>
      <c r="P46" s="73" t="s">
        <v>8</v>
      </c>
      <c r="Q46" s="71" t="s">
        <v>9</v>
      </c>
      <c r="S46" s="73" t="s">
        <v>35</v>
      </c>
      <c r="T46" s="90" t="s">
        <v>36</v>
      </c>
    </row>
    <row r="47" spans="1:22">
      <c r="A47" s="71">
        <v>2017</v>
      </c>
      <c r="B47" s="53" t="s">
        <v>37</v>
      </c>
      <c r="C47" s="17">
        <f>L47</f>
        <v>-0.46300000000000002</v>
      </c>
      <c r="D47" s="17">
        <f>N47</f>
        <v>-1.6319999999999999</v>
      </c>
      <c r="E47" s="17">
        <f>O47</f>
        <v>0.70699999999999996</v>
      </c>
      <c r="F47" s="18"/>
      <c r="G47" s="77">
        <f>(1/((1+EXP(-C47))))*100</f>
        <v>38.627438221524535</v>
      </c>
      <c r="H47" s="77">
        <f>(1/((1+EXP(-D47))))*100</f>
        <v>16.355656545034687</v>
      </c>
      <c r="I47" s="77">
        <f>(1/((1+EXP(-E47))))*100</f>
        <v>66.973793092717088</v>
      </c>
      <c r="L47" s="13">
        <v>-0.46300000000000002</v>
      </c>
      <c r="M47" s="13">
        <v>0.59660000000000002</v>
      </c>
      <c r="N47" s="13">
        <v>-1.6319999999999999</v>
      </c>
      <c r="O47" s="13">
        <v>0.70699999999999996</v>
      </c>
      <c r="P47" s="13">
        <v>0.60099999999999998</v>
      </c>
      <c r="S47" s="13">
        <v>17</v>
      </c>
      <c r="T47" s="91">
        <f>S47/U47*100</f>
        <v>38.636363636363633</v>
      </c>
      <c r="U47" s="13">
        <v>44</v>
      </c>
    </row>
    <row r="48" spans="1:22" s="22" customFormat="1">
      <c r="B48" s="54" t="s">
        <v>38</v>
      </c>
      <c r="C48" s="17">
        <f t="shared" ref="C48" si="16">L48</f>
        <v>-3.7610000000000001</v>
      </c>
      <c r="D48" s="17">
        <f t="shared" ref="D48:E55" si="17">N48</f>
        <v>-5.673</v>
      </c>
      <c r="E48" s="17">
        <f t="shared" si="17"/>
        <v>-1.849</v>
      </c>
      <c r="F48" s="18"/>
      <c r="G48" s="77">
        <v>0</v>
      </c>
      <c r="H48" s="77">
        <v>0</v>
      </c>
      <c r="I48" s="77">
        <f t="shared" ref="I48:I55" si="18">(1/((1+EXP(-E48))))*100</f>
        <v>13.599035122043556</v>
      </c>
      <c r="K48" s="22" t="s">
        <v>14</v>
      </c>
      <c r="L48" s="21">
        <v>-3.7610000000000001</v>
      </c>
      <c r="M48" s="21">
        <v>0.97560000000000002</v>
      </c>
      <c r="N48" s="21">
        <v>-5.673</v>
      </c>
      <c r="O48" s="21">
        <v>-1.849</v>
      </c>
      <c r="P48" s="21">
        <v>14.862</v>
      </c>
      <c r="S48" s="22">
        <v>0</v>
      </c>
      <c r="T48" s="92">
        <f>S48/U47*100</f>
        <v>0</v>
      </c>
      <c r="V48" s="13"/>
    </row>
    <row r="49" spans="2:22" s="22" customFormat="1">
      <c r="B49" s="54" t="s">
        <v>40</v>
      </c>
      <c r="C49" s="17">
        <f>L49</f>
        <v>-0.56000000000000005</v>
      </c>
      <c r="D49" s="17">
        <f>N49</f>
        <v>-1.788</v>
      </c>
      <c r="E49" s="17">
        <f t="shared" si="17"/>
        <v>0.66900000000000004</v>
      </c>
      <c r="F49" s="18"/>
      <c r="G49" s="77">
        <f>(1/((1+EXP(-C49))))*100</f>
        <v>36.354745971843364</v>
      </c>
      <c r="H49" s="77">
        <f>(1/((1+EXP(-D49))))*100</f>
        <v>14.331810440312848</v>
      </c>
      <c r="I49" s="77">
        <f t="shared" si="18"/>
        <v>66.127920632295002</v>
      </c>
      <c r="K49" s="22" t="s">
        <v>14</v>
      </c>
      <c r="L49" s="21">
        <v>-0.56000000000000005</v>
      </c>
      <c r="M49" s="21">
        <v>0.62680000000000002</v>
      </c>
      <c r="N49" s="21">
        <v>-1.788</v>
      </c>
      <c r="O49" s="21">
        <v>0.66900000000000004</v>
      </c>
      <c r="P49" s="21">
        <v>0.79700000000000004</v>
      </c>
      <c r="Q49" s="13"/>
      <c r="R49" s="13"/>
      <c r="S49" s="52">
        <v>16</v>
      </c>
      <c r="T49" s="92">
        <f>S49/U47*100</f>
        <v>36.363636363636367</v>
      </c>
      <c r="V49" s="13"/>
    </row>
    <row r="50" spans="2:22" s="22" customFormat="1">
      <c r="B50" s="54" t="s">
        <v>41</v>
      </c>
      <c r="C50" s="17">
        <f t="shared" ref="C50:C55" si="19">L50</f>
        <v>-3.7610000000000001</v>
      </c>
      <c r="D50" s="17">
        <f t="shared" ref="D50:D55" si="20">N50</f>
        <v>-5.673</v>
      </c>
      <c r="E50" s="17">
        <f t="shared" si="17"/>
        <v>-1.849</v>
      </c>
      <c r="F50" s="18"/>
      <c r="G50" s="77">
        <v>0</v>
      </c>
      <c r="H50" s="77">
        <v>0</v>
      </c>
      <c r="I50" s="77">
        <f t="shared" si="18"/>
        <v>13.599035122043556</v>
      </c>
      <c r="K50" s="22" t="s">
        <v>14</v>
      </c>
      <c r="L50" s="21">
        <v>-3.7610000000000001</v>
      </c>
      <c r="M50" s="21">
        <v>0.97560000000000002</v>
      </c>
      <c r="N50" s="21">
        <v>-5.673</v>
      </c>
      <c r="O50" s="21">
        <v>-1.849</v>
      </c>
      <c r="P50" s="21">
        <v>14.862</v>
      </c>
      <c r="S50" s="22">
        <v>0</v>
      </c>
      <c r="T50" s="92">
        <f>S50/U47*100</f>
        <v>0</v>
      </c>
      <c r="V50" s="13"/>
    </row>
    <row r="51" spans="2:22" s="22" customFormat="1">
      <c r="B51" s="54" t="s">
        <v>42</v>
      </c>
      <c r="C51" s="17">
        <f t="shared" si="19"/>
        <v>-3.7610000000000001</v>
      </c>
      <c r="D51" s="17">
        <f t="shared" si="20"/>
        <v>-5.673</v>
      </c>
      <c r="E51" s="17">
        <f t="shared" si="17"/>
        <v>-1.849</v>
      </c>
      <c r="F51" s="18"/>
      <c r="G51" s="77">
        <v>0</v>
      </c>
      <c r="H51" s="77">
        <v>0</v>
      </c>
      <c r="I51" s="77">
        <f t="shared" si="18"/>
        <v>13.599035122043556</v>
      </c>
      <c r="K51" s="22" t="s">
        <v>14</v>
      </c>
      <c r="L51" s="21">
        <v>-3.7610000000000001</v>
      </c>
      <c r="M51" s="21">
        <v>0.97560000000000002</v>
      </c>
      <c r="N51" s="21">
        <v>-5.673</v>
      </c>
      <c r="O51" s="21">
        <v>-1.849</v>
      </c>
      <c r="P51" s="21">
        <v>14.862</v>
      </c>
      <c r="S51" s="22">
        <v>0</v>
      </c>
      <c r="T51" s="92">
        <f>S51/U47*100</f>
        <v>0</v>
      </c>
      <c r="V51" s="13"/>
    </row>
    <row r="52" spans="2:22" s="22" customFormat="1">
      <c r="B52" s="54" t="s">
        <v>44</v>
      </c>
      <c r="C52" s="17">
        <f t="shared" si="19"/>
        <v>-3.7610000000000001</v>
      </c>
      <c r="D52" s="17">
        <f t="shared" si="20"/>
        <v>-5.673</v>
      </c>
      <c r="E52" s="17">
        <f t="shared" si="17"/>
        <v>-1.849</v>
      </c>
      <c r="F52" s="18"/>
      <c r="G52" s="77">
        <v>0</v>
      </c>
      <c r="H52" s="77">
        <v>0</v>
      </c>
      <c r="I52" s="77">
        <f t="shared" si="18"/>
        <v>13.599035122043556</v>
      </c>
      <c r="K52" s="22" t="s">
        <v>14</v>
      </c>
      <c r="L52" s="21">
        <v>-3.7610000000000001</v>
      </c>
      <c r="M52" s="21">
        <v>0.97560000000000002</v>
      </c>
      <c r="N52" s="21">
        <v>-5.673</v>
      </c>
      <c r="O52" s="21">
        <v>-1.849</v>
      </c>
      <c r="P52" s="21">
        <v>14.862</v>
      </c>
      <c r="S52" s="22">
        <v>0</v>
      </c>
      <c r="T52" s="92">
        <f>S52/U47*100</f>
        <v>0</v>
      </c>
      <c r="V52" s="13"/>
    </row>
    <row r="53" spans="2:22" s="22" customFormat="1">
      <c r="B53" s="74" t="s">
        <v>46</v>
      </c>
      <c r="C53" s="17">
        <f t="shared" si="19"/>
        <v>-3.7610000000000001</v>
      </c>
      <c r="D53" s="17">
        <f t="shared" si="20"/>
        <v>-5.673</v>
      </c>
      <c r="E53" s="17">
        <f t="shared" si="17"/>
        <v>-1.849</v>
      </c>
      <c r="F53" s="18"/>
      <c r="G53" s="77">
        <v>0</v>
      </c>
      <c r="H53" s="77">
        <v>0</v>
      </c>
      <c r="I53" s="77">
        <f t="shared" si="18"/>
        <v>13.599035122043556</v>
      </c>
      <c r="K53" s="22" t="s">
        <v>14</v>
      </c>
      <c r="L53" s="21">
        <v>-3.7610000000000001</v>
      </c>
      <c r="M53" s="21">
        <v>0.97560000000000002</v>
      </c>
      <c r="N53" s="21">
        <v>-5.673</v>
      </c>
      <c r="O53" s="21">
        <v>-1.849</v>
      </c>
      <c r="P53" s="21">
        <v>14.862</v>
      </c>
      <c r="S53" s="22">
        <v>0</v>
      </c>
      <c r="T53" s="92">
        <f>S53/U47*100</f>
        <v>0</v>
      </c>
      <c r="V53" s="13"/>
    </row>
    <row r="54" spans="2:22" s="22" customFormat="1">
      <c r="B54" s="75" t="s">
        <v>47</v>
      </c>
      <c r="C54" s="17">
        <f t="shared" si="19"/>
        <v>-3.7610000000000001</v>
      </c>
      <c r="D54" s="17">
        <f t="shared" si="20"/>
        <v>-5.673</v>
      </c>
      <c r="E54" s="17">
        <f t="shared" si="17"/>
        <v>-1.849</v>
      </c>
      <c r="F54" s="18"/>
      <c r="G54" s="77">
        <v>0</v>
      </c>
      <c r="H54" s="77">
        <v>0</v>
      </c>
      <c r="I54" s="77">
        <f t="shared" si="18"/>
        <v>13.599035122043556</v>
      </c>
      <c r="K54" s="22" t="s">
        <v>14</v>
      </c>
      <c r="L54" s="21">
        <v>-3.7610000000000001</v>
      </c>
      <c r="M54" s="21">
        <v>0.97560000000000002</v>
      </c>
      <c r="N54" s="21">
        <v>-5.673</v>
      </c>
      <c r="O54" s="21">
        <v>-1.849</v>
      </c>
      <c r="P54" s="21">
        <v>14.862</v>
      </c>
      <c r="Q54" s="22" t="s">
        <v>5</v>
      </c>
      <c r="S54" s="22">
        <v>0</v>
      </c>
      <c r="T54" s="92">
        <f>S54/U47*100</f>
        <v>0</v>
      </c>
      <c r="V54" s="13"/>
    </row>
    <row r="55" spans="2:22" s="22" customFormat="1">
      <c r="B55" s="54" t="s">
        <v>49</v>
      </c>
      <c r="C55" s="17">
        <f t="shared" si="19"/>
        <v>-0.56000000000000005</v>
      </c>
      <c r="D55" s="17">
        <f t="shared" si="20"/>
        <v>-1.788</v>
      </c>
      <c r="E55" s="17">
        <f t="shared" si="17"/>
        <v>0.66900000000000004</v>
      </c>
      <c r="F55" s="18"/>
      <c r="G55" s="77">
        <f>(1/((1+EXP(-C55))))*100</f>
        <v>36.354745971843364</v>
      </c>
      <c r="H55" s="77">
        <f>(1/((1+EXP(-D55))))*100</f>
        <v>14.331810440312848</v>
      </c>
      <c r="I55" s="77">
        <f t="shared" si="18"/>
        <v>66.127920632295002</v>
      </c>
      <c r="K55" s="22" t="s">
        <v>14</v>
      </c>
      <c r="L55" s="21">
        <v>-0.56000000000000005</v>
      </c>
      <c r="M55" s="21">
        <v>0.62680000000000002</v>
      </c>
      <c r="N55" s="21">
        <v>-1.788</v>
      </c>
      <c r="O55" s="21">
        <v>0.66900000000000004</v>
      </c>
      <c r="P55" s="21">
        <v>0.79700000000000004</v>
      </c>
      <c r="S55" s="22">
        <v>16</v>
      </c>
      <c r="T55" s="92">
        <f>S55/U47*100</f>
        <v>36.363636363636367</v>
      </c>
      <c r="V55" s="13"/>
    </row>
    <row r="56" spans="2:22">
      <c r="I56" s="77" t="s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2:V82"/>
  <sheetViews>
    <sheetView topLeftCell="A13" zoomScale="68" zoomScaleNormal="68" workbookViewId="0">
      <selection activeCell="F1" sqref="F1"/>
    </sheetView>
  </sheetViews>
  <sheetFormatPr defaultRowHeight="14.5"/>
  <cols>
    <col min="7" max="9" width="8.7265625" style="80"/>
    <col min="20" max="20" width="12.1796875" style="93" customWidth="1"/>
  </cols>
  <sheetData>
    <row r="2" spans="1:22">
      <c r="A2" t="s">
        <v>33</v>
      </c>
      <c r="B2" t="s">
        <v>51</v>
      </c>
      <c r="C2" t="s">
        <v>0</v>
      </c>
      <c r="D2" t="s">
        <v>1</v>
      </c>
      <c r="E2" t="s">
        <v>2</v>
      </c>
      <c r="G2" s="80" t="s">
        <v>52</v>
      </c>
      <c r="H2" s="80" t="s">
        <v>4</v>
      </c>
      <c r="I2" s="80" t="s">
        <v>4</v>
      </c>
      <c r="L2" t="s">
        <v>6</v>
      </c>
      <c r="M2" t="s">
        <v>7</v>
      </c>
      <c r="N2" t="s">
        <v>1</v>
      </c>
      <c r="O2" t="s">
        <v>2</v>
      </c>
      <c r="P2" t="s">
        <v>8</v>
      </c>
      <c r="Q2" t="s">
        <v>9</v>
      </c>
      <c r="S2" t="s">
        <v>10</v>
      </c>
      <c r="T2" s="93" t="s">
        <v>11</v>
      </c>
      <c r="U2" t="s">
        <v>32</v>
      </c>
    </row>
    <row r="3" spans="1:22">
      <c r="A3">
        <v>2013</v>
      </c>
      <c r="B3" t="s">
        <v>12</v>
      </c>
      <c r="C3">
        <v>0.11</v>
      </c>
      <c r="D3">
        <v>-0.32</v>
      </c>
      <c r="E3">
        <v>0.54</v>
      </c>
      <c r="G3" s="80">
        <v>52.72231</v>
      </c>
      <c r="H3" s="80">
        <v>42.018839999999997</v>
      </c>
      <c r="I3" s="80">
        <v>63.181240000000003</v>
      </c>
      <c r="L3">
        <v>0.109</v>
      </c>
      <c r="M3">
        <v>0.22</v>
      </c>
      <c r="N3">
        <v>-0.32200000000000001</v>
      </c>
      <c r="O3">
        <v>0.54</v>
      </c>
      <c r="P3">
        <v>0.24399999999999999</v>
      </c>
      <c r="S3">
        <v>58</v>
      </c>
      <c r="T3" s="93">
        <v>52.727269999999997</v>
      </c>
      <c r="U3">
        <v>110</v>
      </c>
      <c r="V3" t="s">
        <v>5</v>
      </c>
    </row>
    <row r="4" spans="1:22">
      <c r="B4" t="s">
        <v>13</v>
      </c>
      <c r="C4">
        <v>-0.68</v>
      </c>
      <c r="D4">
        <v>-1.18</v>
      </c>
      <c r="E4">
        <v>-0.17</v>
      </c>
      <c r="G4" s="80">
        <v>33.737819999999999</v>
      </c>
      <c r="H4" s="80">
        <v>23.559200000000001</v>
      </c>
      <c r="I4" s="80">
        <v>45.685749999999999</v>
      </c>
      <c r="K4" t="s">
        <v>14</v>
      </c>
      <c r="L4">
        <v>-0.67500000000000004</v>
      </c>
      <c r="M4">
        <v>0.25619999999999998</v>
      </c>
      <c r="N4">
        <v>-1.177</v>
      </c>
      <c r="O4">
        <v>-0.17299999999999999</v>
      </c>
      <c r="P4">
        <v>6.94</v>
      </c>
      <c r="S4">
        <v>37</v>
      </c>
      <c r="T4" s="93">
        <v>33.636360000000003</v>
      </c>
    </row>
    <row r="5" spans="1:22">
      <c r="B5" t="s">
        <v>15</v>
      </c>
      <c r="C5">
        <v>-3.99</v>
      </c>
      <c r="D5">
        <v>-5.35</v>
      </c>
      <c r="E5">
        <v>-2.63</v>
      </c>
      <c r="G5" s="80">
        <v>1.819939</v>
      </c>
      <c r="H5" s="80">
        <v>0.47398400000000002</v>
      </c>
      <c r="I5" s="80">
        <v>6.7232450000000004</v>
      </c>
      <c r="K5" t="s">
        <v>14</v>
      </c>
      <c r="L5">
        <v>-3.988</v>
      </c>
      <c r="M5">
        <v>0.69330000000000003</v>
      </c>
      <c r="N5">
        <v>-5.3470000000000004</v>
      </c>
      <c r="O5">
        <v>-2.63</v>
      </c>
      <c r="P5">
        <v>33.095999999999997</v>
      </c>
      <c r="S5">
        <v>2</v>
      </c>
      <c r="T5" s="93">
        <v>1.818182</v>
      </c>
    </row>
    <row r="6" spans="1:22">
      <c r="B6" t="s">
        <v>16</v>
      </c>
      <c r="C6">
        <v>-2.5499999999999998</v>
      </c>
      <c r="D6">
        <v>-3.28</v>
      </c>
      <c r="E6">
        <v>-1.82</v>
      </c>
      <c r="G6" s="80">
        <v>7.2695670000000003</v>
      </c>
      <c r="H6" s="80">
        <v>3.6368710000000002</v>
      </c>
      <c r="I6" s="80">
        <v>14.003489999999999</v>
      </c>
      <c r="K6" t="s">
        <v>14</v>
      </c>
      <c r="L6">
        <v>-2.5459999999999998</v>
      </c>
      <c r="M6">
        <v>0.37290000000000001</v>
      </c>
      <c r="N6">
        <v>-3.2770000000000001</v>
      </c>
      <c r="O6">
        <v>-1.8149999999999999</v>
      </c>
      <c r="P6">
        <v>46.613999999999997</v>
      </c>
      <c r="S6">
        <v>8</v>
      </c>
      <c r="T6" s="93">
        <v>7.2727269999999997</v>
      </c>
    </row>
    <row r="7" spans="1:22">
      <c r="B7" t="s">
        <v>17</v>
      </c>
      <c r="C7">
        <v>-7.0000000000000007E-2</v>
      </c>
      <c r="D7">
        <v>-0.48</v>
      </c>
      <c r="E7">
        <v>0.33</v>
      </c>
      <c r="G7" s="80">
        <v>48.175809999999998</v>
      </c>
      <c r="H7" s="80">
        <v>38.343350000000001</v>
      </c>
      <c r="I7" s="80">
        <v>58.151600000000002</v>
      </c>
      <c r="K7" t="s">
        <v>14</v>
      </c>
      <c r="L7">
        <v>-7.2999999999999995E-2</v>
      </c>
      <c r="M7">
        <v>0.2051</v>
      </c>
      <c r="N7">
        <v>-0.47499999999999998</v>
      </c>
      <c r="O7">
        <v>0.32900000000000001</v>
      </c>
      <c r="P7">
        <v>0.125</v>
      </c>
      <c r="S7">
        <v>53</v>
      </c>
      <c r="T7" s="93">
        <v>48.181820000000002</v>
      </c>
    </row>
    <row r="8" spans="1:22">
      <c r="B8" t="s">
        <v>18</v>
      </c>
      <c r="C8">
        <v>-3.99</v>
      </c>
      <c r="D8">
        <v>-5.35</v>
      </c>
      <c r="E8">
        <v>-2.63</v>
      </c>
      <c r="G8" s="80">
        <v>1.819939</v>
      </c>
      <c r="H8" s="80">
        <v>0.47398400000000002</v>
      </c>
      <c r="I8" s="80">
        <v>6.7232450000000004</v>
      </c>
      <c r="K8" t="s">
        <v>14</v>
      </c>
      <c r="L8">
        <v>-3.988</v>
      </c>
      <c r="M8">
        <v>0.69330000000000003</v>
      </c>
      <c r="N8">
        <v>-5.3470000000000004</v>
      </c>
      <c r="O8">
        <v>-2.63</v>
      </c>
      <c r="P8">
        <v>33.095999999999997</v>
      </c>
      <c r="S8">
        <v>2</v>
      </c>
      <c r="T8" s="93">
        <v>1.818182</v>
      </c>
    </row>
    <row r="9" spans="1:22">
      <c r="B9" t="s">
        <v>20</v>
      </c>
      <c r="C9">
        <v>-2.0099999999999998</v>
      </c>
      <c r="D9">
        <v>-2.67</v>
      </c>
      <c r="E9">
        <v>-1.36</v>
      </c>
      <c r="G9" s="80">
        <v>11.784470000000001</v>
      </c>
      <c r="H9" s="80">
        <v>6.4706419999999998</v>
      </c>
      <c r="I9" s="80">
        <v>20.48912</v>
      </c>
      <c r="K9" t="s">
        <v>14</v>
      </c>
      <c r="L9">
        <v>-2.0129999999999999</v>
      </c>
      <c r="M9">
        <v>0.3357</v>
      </c>
      <c r="N9">
        <v>-2.6709999999999998</v>
      </c>
      <c r="O9">
        <v>-1.3560000000000001</v>
      </c>
      <c r="P9">
        <v>35.976999999999997</v>
      </c>
      <c r="S9">
        <v>13</v>
      </c>
      <c r="T9" s="93">
        <v>11.81818</v>
      </c>
    </row>
    <row r="10" spans="1:22">
      <c r="B10" t="s">
        <v>21</v>
      </c>
      <c r="C10">
        <v>-2.85</v>
      </c>
      <c r="D10">
        <v>-3.6</v>
      </c>
      <c r="E10">
        <v>-2.1</v>
      </c>
      <c r="G10" s="80">
        <v>5.4681319999999998</v>
      </c>
      <c r="H10" s="80">
        <v>2.6674769999999999</v>
      </c>
      <c r="I10" s="80">
        <v>10.880559999999999</v>
      </c>
      <c r="K10" t="s">
        <v>14</v>
      </c>
      <c r="L10">
        <v>-2.85</v>
      </c>
      <c r="M10">
        <v>0.38119999999999998</v>
      </c>
      <c r="N10">
        <v>-3.597</v>
      </c>
      <c r="O10">
        <v>-2.1030000000000002</v>
      </c>
      <c r="P10">
        <v>55.89</v>
      </c>
      <c r="S10">
        <v>6</v>
      </c>
      <c r="T10" s="93">
        <v>5.4545450000000004</v>
      </c>
    </row>
    <row r="11" spans="1:22">
      <c r="B11" t="s">
        <v>22</v>
      </c>
      <c r="C11">
        <v>-4.6900000000000004</v>
      </c>
      <c r="D11">
        <v>-6.63</v>
      </c>
      <c r="E11">
        <v>-2.75</v>
      </c>
      <c r="G11" s="80">
        <v>0</v>
      </c>
      <c r="H11" s="80">
        <v>0</v>
      </c>
      <c r="I11" s="80">
        <v>6.0086649999999997</v>
      </c>
      <c r="K11" t="s">
        <v>14</v>
      </c>
      <c r="L11">
        <v>-4.6909999999999998</v>
      </c>
      <c r="M11">
        <v>0.99050000000000005</v>
      </c>
      <c r="N11">
        <v>-6.6319999999999997</v>
      </c>
      <c r="O11">
        <v>-2.75</v>
      </c>
      <c r="P11">
        <v>22.43</v>
      </c>
      <c r="S11">
        <v>0</v>
      </c>
      <c r="T11" s="93">
        <v>0</v>
      </c>
    </row>
    <row r="12" spans="1:22">
      <c r="B12" t="s">
        <v>23</v>
      </c>
      <c r="C12">
        <v>-0.61</v>
      </c>
      <c r="D12">
        <v>-1.1200000000000001</v>
      </c>
      <c r="E12">
        <v>-0.1</v>
      </c>
      <c r="G12" s="80">
        <v>35.205919999999999</v>
      </c>
      <c r="H12" s="80">
        <v>24.564050000000002</v>
      </c>
      <c r="I12" s="80">
        <v>47.551960000000001</v>
      </c>
      <c r="K12" t="s">
        <v>14</v>
      </c>
      <c r="L12">
        <v>-0.61</v>
      </c>
      <c r="M12">
        <v>0.26150000000000001</v>
      </c>
      <c r="N12">
        <v>-1.1220000000000001</v>
      </c>
      <c r="O12">
        <v>-9.8000000000000004E-2</v>
      </c>
      <c r="P12">
        <v>5.4420000000000002</v>
      </c>
      <c r="S12">
        <v>39</v>
      </c>
      <c r="T12" s="93">
        <v>35.454549999999998</v>
      </c>
    </row>
    <row r="13" spans="1:22">
      <c r="B13" t="s">
        <v>24</v>
      </c>
      <c r="C13">
        <v>-4.6900000000000004</v>
      </c>
      <c r="D13">
        <v>-6.63</v>
      </c>
      <c r="E13">
        <v>-2.75</v>
      </c>
      <c r="G13" s="80">
        <v>0</v>
      </c>
      <c r="H13" s="80">
        <v>0</v>
      </c>
      <c r="I13" s="80">
        <v>6.0086649999999997</v>
      </c>
      <c r="K13" t="s">
        <v>14</v>
      </c>
      <c r="L13">
        <v>-4.6909999999999998</v>
      </c>
      <c r="M13">
        <v>0.99050000000000005</v>
      </c>
      <c r="N13">
        <v>-6.6319999999999997</v>
      </c>
      <c r="O13">
        <v>-2.75</v>
      </c>
      <c r="P13">
        <v>22.43</v>
      </c>
      <c r="S13">
        <v>0</v>
      </c>
      <c r="T13" s="93">
        <v>0</v>
      </c>
    </row>
    <row r="14" spans="1:22">
      <c r="B14" t="s">
        <v>25</v>
      </c>
      <c r="C14">
        <v>-3.04</v>
      </c>
      <c r="D14">
        <v>-3.87</v>
      </c>
      <c r="E14">
        <v>-2.21</v>
      </c>
      <c r="G14" s="80">
        <v>4.5520649999999998</v>
      </c>
      <c r="H14" s="80">
        <v>2.0392199999999998</v>
      </c>
      <c r="I14" s="80">
        <v>9.8589140000000004</v>
      </c>
      <c r="K14" t="s">
        <v>14</v>
      </c>
      <c r="L14">
        <v>-3.0430000000000001</v>
      </c>
      <c r="M14">
        <v>0.42330000000000001</v>
      </c>
      <c r="N14">
        <v>-3.8719999999999999</v>
      </c>
      <c r="O14">
        <v>-2.2130000000000001</v>
      </c>
      <c r="P14">
        <v>51.661999999999999</v>
      </c>
      <c r="S14">
        <v>5</v>
      </c>
      <c r="T14" s="93">
        <v>4.5454549999999996</v>
      </c>
    </row>
    <row r="15" spans="1:22">
      <c r="B15" t="s">
        <v>26</v>
      </c>
      <c r="C15">
        <v>-3.04</v>
      </c>
      <c r="D15">
        <v>-3.87</v>
      </c>
      <c r="E15">
        <v>-2.21</v>
      </c>
      <c r="G15" s="80">
        <v>4.5520649999999998</v>
      </c>
      <c r="H15" s="80">
        <v>2.0392199999999998</v>
      </c>
      <c r="I15" s="80">
        <v>9.8589140000000004</v>
      </c>
      <c r="K15" t="s">
        <v>14</v>
      </c>
      <c r="L15">
        <v>-3.0430000000000001</v>
      </c>
      <c r="M15">
        <v>0.42330000000000001</v>
      </c>
      <c r="N15">
        <v>-3.8719999999999999</v>
      </c>
      <c r="O15">
        <v>-2.2130000000000001</v>
      </c>
      <c r="P15">
        <v>51.661999999999999</v>
      </c>
      <c r="S15">
        <v>5</v>
      </c>
      <c r="T15" s="93">
        <v>4.5454549999999996</v>
      </c>
    </row>
    <row r="16" spans="1:22">
      <c r="B16" t="s">
        <v>27</v>
      </c>
      <c r="C16">
        <v>-2.85</v>
      </c>
      <c r="D16">
        <v>-3.6</v>
      </c>
      <c r="E16">
        <v>-2.1</v>
      </c>
      <c r="G16" s="80">
        <v>5.4681319999999998</v>
      </c>
      <c r="H16" s="80">
        <v>2.6674769999999999</v>
      </c>
      <c r="I16" s="80">
        <v>10.880559999999999</v>
      </c>
      <c r="K16" t="s">
        <v>14</v>
      </c>
      <c r="L16">
        <v>-2.85</v>
      </c>
      <c r="M16">
        <v>0.38119999999999998</v>
      </c>
      <c r="N16">
        <v>-3.597</v>
      </c>
      <c r="O16">
        <v>-2.1030000000000002</v>
      </c>
      <c r="P16">
        <v>55.89</v>
      </c>
      <c r="S16">
        <v>6</v>
      </c>
      <c r="T16" s="93">
        <v>5.4545450000000004</v>
      </c>
    </row>
    <row r="17" spans="1:22">
      <c r="I17" s="80" t="s">
        <v>5</v>
      </c>
    </row>
    <row r="18" spans="1:22">
      <c r="B18" t="s">
        <v>50</v>
      </c>
      <c r="C18" t="s">
        <v>0</v>
      </c>
      <c r="D18" t="s">
        <v>1</v>
      </c>
      <c r="E18" t="s">
        <v>2</v>
      </c>
      <c r="G18" s="80" t="s">
        <v>52</v>
      </c>
      <c r="H18" s="80" t="s">
        <v>4</v>
      </c>
      <c r="I18" s="80" t="s">
        <v>4</v>
      </c>
      <c r="L18" t="s">
        <v>6</v>
      </c>
      <c r="M18" t="s">
        <v>7</v>
      </c>
      <c r="N18" t="s">
        <v>1</v>
      </c>
      <c r="O18" t="s">
        <v>2</v>
      </c>
      <c r="P18" t="s">
        <v>8</v>
      </c>
      <c r="Q18" t="s">
        <v>9</v>
      </c>
      <c r="S18" t="s">
        <v>10</v>
      </c>
      <c r="T18" s="93" t="s">
        <v>11</v>
      </c>
    </row>
    <row r="19" spans="1:22">
      <c r="A19">
        <v>2014</v>
      </c>
      <c r="B19" t="s">
        <v>12</v>
      </c>
      <c r="C19">
        <v>0.34</v>
      </c>
      <c r="D19">
        <v>-0.11</v>
      </c>
      <c r="E19">
        <v>0.79</v>
      </c>
      <c r="G19" s="80">
        <v>58.394759999999998</v>
      </c>
      <c r="H19" s="80">
        <v>47.177999999999997</v>
      </c>
      <c r="I19" s="80">
        <v>68.804599999999994</v>
      </c>
      <c r="L19">
        <v>0.33900000000000002</v>
      </c>
      <c r="M19">
        <v>0.23050000000000001</v>
      </c>
      <c r="N19">
        <v>-0.113</v>
      </c>
      <c r="O19">
        <v>0.79100000000000004</v>
      </c>
      <c r="P19">
        <v>2.1619999999999999</v>
      </c>
      <c r="S19">
        <v>67</v>
      </c>
      <c r="T19" s="93">
        <v>58.260869999999997</v>
      </c>
      <c r="U19">
        <v>115</v>
      </c>
      <c r="V19" t="s">
        <v>5</v>
      </c>
    </row>
    <row r="20" spans="1:22">
      <c r="B20" t="s">
        <v>13</v>
      </c>
      <c r="C20">
        <v>-1.08</v>
      </c>
      <c r="D20">
        <v>-1.58</v>
      </c>
      <c r="E20">
        <v>-0.56999999999999995</v>
      </c>
      <c r="G20" s="80">
        <v>25.445340000000002</v>
      </c>
      <c r="H20" s="80">
        <v>17.022970000000001</v>
      </c>
      <c r="I20" s="80">
        <v>36.216030000000003</v>
      </c>
      <c r="K20" t="s">
        <v>14</v>
      </c>
      <c r="L20">
        <v>-1.075</v>
      </c>
      <c r="M20">
        <v>0.25969999999999999</v>
      </c>
      <c r="N20">
        <v>-1.5840000000000001</v>
      </c>
      <c r="O20">
        <v>-0.56599999999999995</v>
      </c>
      <c r="P20">
        <v>17.151</v>
      </c>
      <c r="S20">
        <v>29</v>
      </c>
      <c r="T20" s="93">
        <v>25.217390000000002</v>
      </c>
    </row>
    <row r="21" spans="1:22">
      <c r="B21" t="s">
        <v>15</v>
      </c>
      <c r="C21">
        <v>-3.09</v>
      </c>
      <c r="D21">
        <v>-4.1100000000000003</v>
      </c>
      <c r="E21">
        <v>-2.08</v>
      </c>
      <c r="G21" s="80">
        <v>4.3396920000000003</v>
      </c>
      <c r="H21" s="80">
        <v>1.61747</v>
      </c>
      <c r="I21" s="80">
        <v>11.11547</v>
      </c>
      <c r="K21" t="s">
        <v>14</v>
      </c>
      <c r="L21">
        <v>-3.093</v>
      </c>
      <c r="M21">
        <v>0.51749999999999996</v>
      </c>
      <c r="N21">
        <v>-4.1079999999999997</v>
      </c>
      <c r="O21">
        <v>-2.0790000000000002</v>
      </c>
      <c r="P21">
        <v>35.722000000000001</v>
      </c>
      <c r="S21">
        <v>5</v>
      </c>
      <c r="T21" s="93">
        <v>4.3478260000000004</v>
      </c>
    </row>
    <row r="22" spans="1:22">
      <c r="B22" t="s">
        <v>16</v>
      </c>
      <c r="C22">
        <v>-2.9</v>
      </c>
      <c r="D22">
        <v>-3.65</v>
      </c>
      <c r="E22">
        <v>-2.15</v>
      </c>
      <c r="G22" s="80">
        <v>5.2252520000000002</v>
      </c>
      <c r="H22" s="80">
        <v>2.5382129999999998</v>
      </c>
      <c r="I22" s="80">
        <v>10.451829999999999</v>
      </c>
      <c r="K22" t="s">
        <v>14</v>
      </c>
      <c r="L22">
        <v>-2.8980000000000001</v>
      </c>
      <c r="M22">
        <v>0.38269999999999998</v>
      </c>
      <c r="N22">
        <v>-3.6480000000000001</v>
      </c>
      <c r="O22">
        <v>-2.1480000000000001</v>
      </c>
      <c r="P22">
        <v>57.328000000000003</v>
      </c>
      <c r="S22">
        <v>6</v>
      </c>
      <c r="T22" s="93">
        <v>5.2173910000000001</v>
      </c>
    </row>
    <row r="23" spans="1:22">
      <c r="B23" t="s">
        <v>17</v>
      </c>
      <c r="C23">
        <v>-0.28999999999999998</v>
      </c>
      <c r="D23">
        <v>-0.82</v>
      </c>
      <c r="E23">
        <v>0.23</v>
      </c>
      <c r="G23" s="80">
        <v>42.726959999999998</v>
      </c>
      <c r="H23" s="80">
        <v>30.68261</v>
      </c>
      <c r="I23" s="80">
        <v>55.724789999999999</v>
      </c>
      <c r="K23" t="s">
        <v>14</v>
      </c>
      <c r="L23">
        <v>-0.29299999999999998</v>
      </c>
      <c r="M23">
        <v>0.2666</v>
      </c>
      <c r="N23">
        <v>-0.81499999999999995</v>
      </c>
      <c r="O23">
        <v>0.23</v>
      </c>
      <c r="P23">
        <v>1.2050000000000001</v>
      </c>
      <c r="S23">
        <v>49</v>
      </c>
      <c r="T23" s="93">
        <v>42.608699999999999</v>
      </c>
    </row>
    <row r="24" spans="1:22">
      <c r="B24" t="s">
        <v>18</v>
      </c>
      <c r="C24">
        <v>-3.63</v>
      </c>
      <c r="D24">
        <v>-4.74</v>
      </c>
      <c r="E24">
        <v>-2.52</v>
      </c>
      <c r="G24" s="80">
        <v>2.590684</v>
      </c>
      <c r="H24" s="80">
        <v>0.86887499999999995</v>
      </c>
      <c r="I24" s="80">
        <v>7.467498</v>
      </c>
      <c r="K24" t="s">
        <v>14</v>
      </c>
      <c r="L24">
        <v>-3.6269999999999998</v>
      </c>
      <c r="M24">
        <v>0.56640000000000001</v>
      </c>
      <c r="N24">
        <v>-4.7370000000000001</v>
      </c>
      <c r="O24">
        <v>-2.5169999999999999</v>
      </c>
      <c r="P24">
        <v>41.000999999999998</v>
      </c>
      <c r="S24">
        <v>3</v>
      </c>
      <c r="T24" s="93">
        <v>2.6086960000000001</v>
      </c>
    </row>
    <row r="25" spans="1:22">
      <c r="B25" t="s">
        <v>20</v>
      </c>
      <c r="C25">
        <v>-1.83</v>
      </c>
      <c r="D25">
        <v>-2.48</v>
      </c>
      <c r="E25">
        <v>-1.17</v>
      </c>
      <c r="G25" s="80">
        <v>13.871549999999999</v>
      </c>
      <c r="H25" s="80">
        <v>7.72722</v>
      </c>
      <c r="I25" s="80">
        <v>23.631309999999999</v>
      </c>
      <c r="K25" t="s">
        <v>14</v>
      </c>
      <c r="L25">
        <v>-1.8260000000000001</v>
      </c>
      <c r="M25">
        <v>0.3332</v>
      </c>
      <c r="N25">
        <v>-2.48</v>
      </c>
      <c r="O25">
        <v>-1.173</v>
      </c>
      <c r="P25">
        <v>30.048999999999999</v>
      </c>
      <c r="S25">
        <v>16</v>
      </c>
      <c r="T25" s="93">
        <v>13.913040000000001</v>
      </c>
    </row>
    <row r="26" spans="1:22">
      <c r="B26" t="s">
        <v>21</v>
      </c>
      <c r="C26">
        <v>-2.25</v>
      </c>
      <c r="D26">
        <v>-3.06</v>
      </c>
      <c r="E26">
        <v>-1.44</v>
      </c>
      <c r="G26" s="80">
        <v>9.5263240000000007</v>
      </c>
      <c r="H26" s="80">
        <v>4.4873339999999997</v>
      </c>
      <c r="I26" s="80">
        <v>19.092669999999998</v>
      </c>
      <c r="K26" t="s">
        <v>14</v>
      </c>
      <c r="L26">
        <v>-2.2509999999999999</v>
      </c>
      <c r="M26">
        <v>0.4118</v>
      </c>
      <c r="N26">
        <v>-3.0579999999999998</v>
      </c>
      <c r="O26">
        <v>-1.444</v>
      </c>
      <c r="P26">
        <v>29.888000000000002</v>
      </c>
      <c r="S26">
        <v>11</v>
      </c>
      <c r="T26" s="93">
        <v>9.5652170000000005</v>
      </c>
    </row>
    <row r="27" spans="1:22">
      <c r="B27" t="s">
        <v>22</v>
      </c>
      <c r="C27">
        <v>-4.74</v>
      </c>
      <c r="D27">
        <v>-6.68</v>
      </c>
      <c r="E27">
        <v>-2.79</v>
      </c>
      <c r="G27" s="80">
        <v>0.86973599999999995</v>
      </c>
      <c r="H27" s="80">
        <v>0.125671</v>
      </c>
      <c r="I27" s="80">
        <v>5.7649270000000001</v>
      </c>
      <c r="K27" t="s">
        <v>14</v>
      </c>
      <c r="L27">
        <v>-4.7359999999999998</v>
      </c>
      <c r="M27">
        <v>0.99099999999999999</v>
      </c>
      <c r="N27">
        <v>-6.6779999999999999</v>
      </c>
      <c r="O27">
        <v>-2.794</v>
      </c>
      <c r="P27">
        <v>22.841000000000001</v>
      </c>
      <c r="S27">
        <v>1</v>
      </c>
      <c r="T27" s="93">
        <v>0.86956500000000003</v>
      </c>
    </row>
    <row r="28" spans="1:22">
      <c r="B28" t="s">
        <v>23</v>
      </c>
      <c r="C28">
        <v>-0.41</v>
      </c>
      <c r="D28">
        <v>-0.8</v>
      </c>
      <c r="E28">
        <v>-0.02</v>
      </c>
      <c r="G28" s="80">
        <v>39.963169999999998</v>
      </c>
      <c r="H28" s="80">
        <v>31.10961</v>
      </c>
      <c r="I28" s="80">
        <v>49.55001</v>
      </c>
      <c r="K28" t="s">
        <v>14</v>
      </c>
      <c r="L28">
        <v>-0.40699999999999997</v>
      </c>
      <c r="M28">
        <v>0.19839999999999999</v>
      </c>
      <c r="N28">
        <v>-0.79500000000000004</v>
      </c>
      <c r="O28">
        <v>-1.7999999999999999E-2</v>
      </c>
      <c r="P28">
        <v>4.2030000000000003</v>
      </c>
      <c r="S28">
        <v>46</v>
      </c>
      <c r="T28" s="93">
        <v>40</v>
      </c>
    </row>
    <row r="29" spans="1:22">
      <c r="B29" t="s">
        <v>24</v>
      </c>
      <c r="C29">
        <v>-4.74</v>
      </c>
      <c r="D29">
        <v>-6.68</v>
      </c>
      <c r="E29">
        <v>-2.79</v>
      </c>
      <c r="G29" s="80">
        <v>0.86973599999999995</v>
      </c>
      <c r="H29" s="80">
        <v>0.125671</v>
      </c>
      <c r="I29" s="80">
        <v>5.7649270000000001</v>
      </c>
      <c r="K29" t="s">
        <v>14</v>
      </c>
      <c r="L29">
        <v>-4.7359999999999998</v>
      </c>
      <c r="M29">
        <v>0.99099999999999999</v>
      </c>
      <c r="N29">
        <v>-6.6779999999999999</v>
      </c>
      <c r="O29">
        <v>-2.794</v>
      </c>
      <c r="P29">
        <v>22.841000000000001</v>
      </c>
      <c r="S29">
        <v>1</v>
      </c>
      <c r="T29" s="93">
        <v>0.86956500000000003</v>
      </c>
    </row>
    <row r="30" spans="1:22">
      <c r="B30" t="s">
        <v>25</v>
      </c>
      <c r="C30">
        <v>-2.36</v>
      </c>
      <c r="D30">
        <v>-3.23</v>
      </c>
      <c r="E30">
        <v>-1.48</v>
      </c>
      <c r="G30" s="80">
        <v>8.6590039999999995</v>
      </c>
      <c r="H30" s="80">
        <v>3.8088869999999999</v>
      </c>
      <c r="I30" s="80">
        <v>18.482399999999998</v>
      </c>
      <c r="K30" t="s">
        <v>14</v>
      </c>
      <c r="L30">
        <v>-2.3559999999999999</v>
      </c>
      <c r="M30">
        <v>0.44500000000000001</v>
      </c>
      <c r="N30">
        <v>-3.2290000000000001</v>
      </c>
      <c r="O30">
        <v>-1.484</v>
      </c>
      <c r="P30">
        <v>28.035</v>
      </c>
      <c r="S30">
        <v>10</v>
      </c>
      <c r="T30" s="93">
        <v>8.6956520000000008</v>
      </c>
    </row>
    <row r="31" spans="1:22">
      <c r="B31" t="s">
        <v>26</v>
      </c>
      <c r="C31">
        <v>-2.4700000000000002</v>
      </c>
      <c r="D31">
        <v>-3.36</v>
      </c>
      <c r="E31">
        <v>-1.58</v>
      </c>
      <c r="G31" s="80">
        <v>7.7916359999999996</v>
      </c>
      <c r="H31" s="80">
        <v>3.356922</v>
      </c>
      <c r="I31" s="80">
        <v>17.065390000000001</v>
      </c>
      <c r="K31" t="s">
        <v>14</v>
      </c>
      <c r="L31">
        <v>-2.4710000000000001</v>
      </c>
      <c r="M31">
        <v>0.45379999999999998</v>
      </c>
      <c r="N31">
        <v>-3.36</v>
      </c>
      <c r="O31">
        <v>-1.581</v>
      </c>
      <c r="P31">
        <v>29.640999999999998</v>
      </c>
      <c r="S31">
        <v>9</v>
      </c>
      <c r="T31" s="93">
        <v>7.8260870000000002</v>
      </c>
    </row>
    <row r="32" spans="1:22">
      <c r="B32" t="s">
        <v>27</v>
      </c>
      <c r="C32">
        <v>-2.25</v>
      </c>
      <c r="D32">
        <v>-3.06</v>
      </c>
      <c r="E32">
        <v>-1.44</v>
      </c>
      <c r="G32" s="80">
        <v>9.5263240000000007</v>
      </c>
      <c r="H32" s="80">
        <v>4.4873339999999997</v>
      </c>
      <c r="I32" s="80">
        <v>19.092669999999998</v>
      </c>
      <c r="K32" t="s">
        <v>14</v>
      </c>
      <c r="L32">
        <v>-2.2509999999999999</v>
      </c>
      <c r="M32">
        <v>0.4118</v>
      </c>
      <c r="N32">
        <v>-3.0579999999999998</v>
      </c>
      <c r="O32">
        <v>-1.444</v>
      </c>
      <c r="P32">
        <v>29.888000000000002</v>
      </c>
      <c r="S32">
        <v>11</v>
      </c>
      <c r="T32" s="93">
        <v>9.5652170000000005</v>
      </c>
    </row>
    <row r="33" spans="1:22">
      <c r="I33" s="80" t="s">
        <v>5</v>
      </c>
    </row>
    <row r="34" spans="1:22">
      <c r="B34" t="s">
        <v>54</v>
      </c>
      <c r="C34" t="s">
        <v>0</v>
      </c>
      <c r="D34" t="s">
        <v>1</v>
      </c>
      <c r="E34" t="s">
        <v>2</v>
      </c>
      <c r="G34" s="80" t="s">
        <v>52</v>
      </c>
      <c r="H34" s="80" t="s">
        <v>4</v>
      </c>
      <c r="I34" s="80" t="s">
        <v>4</v>
      </c>
      <c r="L34" t="s">
        <v>6</v>
      </c>
      <c r="M34" t="s">
        <v>7</v>
      </c>
      <c r="N34" t="s">
        <v>1</v>
      </c>
      <c r="O34" t="s">
        <v>2</v>
      </c>
      <c r="P34" t="s">
        <v>8</v>
      </c>
      <c r="Q34" t="s">
        <v>9</v>
      </c>
      <c r="S34" t="s">
        <v>10</v>
      </c>
      <c r="T34" s="93" t="s">
        <v>11</v>
      </c>
    </row>
    <row r="35" spans="1:22">
      <c r="A35">
        <v>2015</v>
      </c>
      <c r="B35" t="s">
        <v>12</v>
      </c>
      <c r="C35">
        <v>0.37</v>
      </c>
      <c r="D35">
        <v>-0.05</v>
      </c>
      <c r="E35">
        <v>0.8</v>
      </c>
      <c r="G35" s="80">
        <v>59.194220000000001</v>
      </c>
      <c r="H35" s="80">
        <v>48.700290000000003</v>
      </c>
      <c r="I35" s="80">
        <v>68.911820000000006</v>
      </c>
      <c r="L35">
        <v>0.372</v>
      </c>
      <c r="M35">
        <v>0.21640000000000001</v>
      </c>
      <c r="N35">
        <v>-5.1999999999999998E-2</v>
      </c>
      <c r="O35">
        <v>0.79600000000000004</v>
      </c>
      <c r="P35">
        <v>2.9590000000000001</v>
      </c>
      <c r="S35">
        <v>70</v>
      </c>
      <c r="T35" s="93">
        <v>59.322029999999998</v>
      </c>
      <c r="U35">
        <v>118</v>
      </c>
      <c r="V35" t="s">
        <v>5</v>
      </c>
    </row>
    <row r="36" spans="1:22">
      <c r="B36" t="s">
        <v>13</v>
      </c>
      <c r="C36">
        <v>-0.74</v>
      </c>
      <c r="D36">
        <v>-1.1100000000000001</v>
      </c>
      <c r="E36">
        <v>-0.38</v>
      </c>
      <c r="G36" s="80">
        <v>32.234850000000002</v>
      </c>
      <c r="H36" s="80">
        <v>24.824390000000001</v>
      </c>
      <c r="I36" s="80">
        <v>40.660939999999997</v>
      </c>
      <c r="K36" t="s">
        <v>14</v>
      </c>
      <c r="L36">
        <v>-0.74299999999999999</v>
      </c>
      <c r="M36">
        <v>0.18640000000000001</v>
      </c>
      <c r="N36">
        <v>-1.1080000000000001</v>
      </c>
      <c r="O36">
        <v>-0.378</v>
      </c>
      <c r="P36">
        <v>15.885999999999999</v>
      </c>
      <c r="S36">
        <v>38</v>
      </c>
      <c r="T36" s="93">
        <v>32.203389999999999</v>
      </c>
    </row>
    <row r="37" spans="1:22">
      <c r="B37" t="s">
        <v>15</v>
      </c>
      <c r="C37">
        <v>-3.35</v>
      </c>
      <c r="D37">
        <v>-4.29</v>
      </c>
      <c r="E37">
        <v>-2.41</v>
      </c>
      <c r="G37" s="80">
        <v>3.3960720000000002</v>
      </c>
      <c r="H37" s="80">
        <v>1.3519639999999999</v>
      </c>
      <c r="I37" s="80">
        <v>8.2716309999999993</v>
      </c>
      <c r="K37" t="s">
        <v>14</v>
      </c>
      <c r="L37">
        <v>-3.3479999999999999</v>
      </c>
      <c r="M37">
        <v>0.48060000000000003</v>
      </c>
      <c r="N37">
        <v>-4.29</v>
      </c>
      <c r="O37">
        <v>-2.4060000000000001</v>
      </c>
      <c r="P37">
        <v>48.521000000000001</v>
      </c>
      <c r="S37">
        <v>4</v>
      </c>
      <c r="T37" s="93">
        <v>3.389831</v>
      </c>
    </row>
    <row r="38" spans="1:22">
      <c r="B38" t="s">
        <v>16</v>
      </c>
      <c r="C38">
        <v>-3.65</v>
      </c>
      <c r="D38">
        <v>-4.74</v>
      </c>
      <c r="E38">
        <v>-2.5499999999999998</v>
      </c>
      <c r="G38" s="80">
        <v>2.5456449999999999</v>
      </c>
      <c r="H38" s="80">
        <v>0.86286600000000002</v>
      </c>
      <c r="I38" s="80">
        <v>7.2763109999999998</v>
      </c>
      <c r="K38" t="s">
        <v>14</v>
      </c>
      <c r="L38">
        <v>-3.645</v>
      </c>
      <c r="M38">
        <v>0.56100000000000005</v>
      </c>
      <c r="N38">
        <v>-4.7439999999999998</v>
      </c>
      <c r="O38">
        <v>-2.5449999999999999</v>
      </c>
      <c r="P38">
        <v>42.207000000000001</v>
      </c>
      <c r="S38">
        <v>3</v>
      </c>
      <c r="T38" s="93">
        <v>2.542373</v>
      </c>
    </row>
    <row r="39" spans="1:22">
      <c r="B39" t="s">
        <v>17</v>
      </c>
      <c r="C39">
        <v>-0.11</v>
      </c>
      <c r="D39">
        <v>-0.5</v>
      </c>
      <c r="E39">
        <v>0.28999999999999998</v>
      </c>
      <c r="G39" s="80">
        <v>47.35248</v>
      </c>
      <c r="H39" s="80">
        <v>37.707079999999998</v>
      </c>
      <c r="I39" s="80">
        <v>57.224089999999997</v>
      </c>
      <c r="K39" t="s">
        <v>14</v>
      </c>
      <c r="L39">
        <v>-0.106</v>
      </c>
      <c r="M39">
        <v>0.2021</v>
      </c>
      <c r="N39">
        <v>-0.502</v>
      </c>
      <c r="O39">
        <v>0.29099999999999998</v>
      </c>
      <c r="P39">
        <v>0.27300000000000002</v>
      </c>
      <c r="S39">
        <v>56</v>
      </c>
      <c r="T39" s="93">
        <v>47.457630000000002</v>
      </c>
    </row>
    <row r="40" spans="1:22">
      <c r="B40" t="s">
        <v>18</v>
      </c>
      <c r="C40">
        <v>-3.35</v>
      </c>
      <c r="D40">
        <v>-4.29</v>
      </c>
      <c r="E40">
        <v>-2.41</v>
      </c>
      <c r="G40" s="80">
        <v>3.3960720000000002</v>
      </c>
      <c r="H40" s="80">
        <v>1.3519639999999999</v>
      </c>
      <c r="I40" s="80">
        <v>8.2716309999999993</v>
      </c>
      <c r="K40" t="s">
        <v>14</v>
      </c>
      <c r="L40">
        <v>-3.3479999999999999</v>
      </c>
      <c r="M40">
        <v>0.48060000000000003</v>
      </c>
      <c r="N40">
        <v>-4.29</v>
      </c>
      <c r="O40">
        <v>-2.4060000000000001</v>
      </c>
      <c r="P40">
        <v>48.521000000000001</v>
      </c>
      <c r="S40">
        <v>4</v>
      </c>
      <c r="T40" s="93">
        <v>3.389831</v>
      </c>
    </row>
    <row r="41" spans="1:22">
      <c r="B41" t="s">
        <v>20</v>
      </c>
      <c r="C41">
        <v>-1.08</v>
      </c>
      <c r="D41">
        <v>-1.47</v>
      </c>
      <c r="E41">
        <v>-0.69</v>
      </c>
      <c r="G41" s="80">
        <v>25.407419999999998</v>
      </c>
      <c r="H41" s="80">
        <v>18.70947</v>
      </c>
      <c r="I41" s="80">
        <v>33.514629999999997</v>
      </c>
      <c r="K41" t="s">
        <v>14</v>
      </c>
      <c r="L41">
        <v>-1.077</v>
      </c>
      <c r="M41">
        <v>0.20019999999999999</v>
      </c>
      <c r="N41">
        <v>-1.4690000000000001</v>
      </c>
      <c r="O41">
        <v>-0.68500000000000005</v>
      </c>
      <c r="P41">
        <v>28.94</v>
      </c>
      <c r="S41">
        <v>30</v>
      </c>
      <c r="T41" s="93">
        <v>25.423729999999999</v>
      </c>
    </row>
    <row r="42" spans="1:22">
      <c r="B42" t="s">
        <v>21</v>
      </c>
      <c r="C42">
        <v>-3.65</v>
      </c>
      <c r="D42">
        <v>-4.74</v>
      </c>
      <c r="E42">
        <v>-2.5499999999999998</v>
      </c>
      <c r="G42" s="80">
        <v>2.5456449999999999</v>
      </c>
      <c r="H42" s="80">
        <v>0.86286600000000002</v>
      </c>
      <c r="I42" s="80">
        <v>7.2763109999999998</v>
      </c>
      <c r="K42" t="s">
        <v>14</v>
      </c>
      <c r="L42">
        <v>-3.645</v>
      </c>
      <c r="M42">
        <v>0.56100000000000005</v>
      </c>
      <c r="N42">
        <v>-4.7439999999999998</v>
      </c>
      <c r="O42">
        <v>-2.5449999999999999</v>
      </c>
      <c r="P42">
        <v>42.207000000000001</v>
      </c>
      <c r="S42">
        <v>3</v>
      </c>
      <c r="T42" s="93">
        <v>2.542373</v>
      </c>
    </row>
    <row r="43" spans="1:22">
      <c r="B43" t="s">
        <v>22</v>
      </c>
      <c r="C43">
        <v>-4.76</v>
      </c>
      <c r="D43">
        <v>-6.7</v>
      </c>
      <c r="E43">
        <v>-2.82</v>
      </c>
      <c r="G43" s="80">
        <v>0</v>
      </c>
      <c r="H43" s="80">
        <v>0</v>
      </c>
      <c r="I43" s="80">
        <v>5.6306050000000001</v>
      </c>
      <c r="K43" t="s">
        <v>14</v>
      </c>
      <c r="L43">
        <v>-4.7619999999999996</v>
      </c>
      <c r="M43">
        <v>0.99109999999999998</v>
      </c>
      <c r="N43">
        <v>-6.7039999999999997</v>
      </c>
      <c r="O43">
        <v>-2.819</v>
      </c>
      <c r="P43">
        <v>23.084</v>
      </c>
      <c r="S43">
        <v>0</v>
      </c>
      <c r="T43" s="93">
        <v>0</v>
      </c>
    </row>
    <row r="44" spans="1:22">
      <c r="B44" t="s">
        <v>23</v>
      </c>
      <c r="C44">
        <v>-0.31</v>
      </c>
      <c r="D44">
        <v>-0.7</v>
      </c>
      <c r="E44">
        <v>0.08</v>
      </c>
      <c r="G44" s="80">
        <v>42.384720000000002</v>
      </c>
      <c r="H44" s="80">
        <v>33.247770000000003</v>
      </c>
      <c r="I44" s="80">
        <v>52.098770000000002</v>
      </c>
      <c r="K44" t="s">
        <v>14</v>
      </c>
      <c r="L44">
        <v>-0.307</v>
      </c>
      <c r="M44">
        <v>0.1993</v>
      </c>
      <c r="N44">
        <v>-0.69699999999999995</v>
      </c>
      <c r="O44">
        <v>8.4000000000000005E-2</v>
      </c>
      <c r="P44">
        <v>2.371</v>
      </c>
      <c r="S44">
        <v>50</v>
      </c>
      <c r="T44" s="93">
        <v>42.372880000000002</v>
      </c>
    </row>
    <row r="45" spans="1:22">
      <c r="B45" t="s">
        <v>24</v>
      </c>
      <c r="C45">
        <v>-4.76</v>
      </c>
      <c r="D45">
        <v>-6.7</v>
      </c>
      <c r="E45">
        <v>-2.82</v>
      </c>
      <c r="G45" s="80">
        <v>0</v>
      </c>
      <c r="H45" s="80">
        <v>0</v>
      </c>
      <c r="I45" s="80">
        <v>5.6306050000000001</v>
      </c>
      <c r="K45" t="s">
        <v>14</v>
      </c>
      <c r="L45">
        <v>-4.7619999999999996</v>
      </c>
      <c r="M45">
        <v>0.99109999999999998</v>
      </c>
      <c r="N45">
        <v>-6.7039999999999997</v>
      </c>
      <c r="O45">
        <v>-2.819</v>
      </c>
      <c r="P45">
        <v>23.084</v>
      </c>
      <c r="S45">
        <v>0</v>
      </c>
      <c r="T45" s="93">
        <v>0</v>
      </c>
    </row>
    <row r="46" spans="1:22">
      <c r="B46" t="s">
        <v>25</v>
      </c>
      <c r="C46">
        <v>-4.0599999999999996</v>
      </c>
      <c r="D46">
        <v>-5.42</v>
      </c>
      <c r="E46">
        <v>-2.7</v>
      </c>
      <c r="G46" s="80">
        <v>1.6973210000000001</v>
      </c>
      <c r="H46" s="80">
        <v>0.44076300000000002</v>
      </c>
      <c r="I46" s="80">
        <v>6.3032389999999996</v>
      </c>
      <c r="K46" t="s">
        <v>14</v>
      </c>
      <c r="L46">
        <v>-4.0590000000000002</v>
      </c>
      <c r="M46">
        <v>0.69410000000000005</v>
      </c>
      <c r="N46">
        <v>-5.42</v>
      </c>
      <c r="O46">
        <v>-2.6989999999999998</v>
      </c>
      <c r="P46">
        <v>34.201999999999998</v>
      </c>
      <c r="S46">
        <v>2</v>
      </c>
      <c r="T46" s="93">
        <v>1.6949149999999999</v>
      </c>
    </row>
    <row r="47" spans="1:22">
      <c r="B47" t="s">
        <v>26</v>
      </c>
      <c r="C47">
        <v>-4.76</v>
      </c>
      <c r="D47">
        <v>-6.7</v>
      </c>
      <c r="E47">
        <v>-2.82</v>
      </c>
      <c r="G47" s="80">
        <v>0.84760400000000002</v>
      </c>
      <c r="H47" s="80">
        <v>0.12245</v>
      </c>
      <c r="I47" s="80">
        <v>5.6306050000000001</v>
      </c>
      <c r="K47" t="s">
        <v>14</v>
      </c>
      <c r="L47">
        <v>-4.7619999999999996</v>
      </c>
      <c r="M47">
        <v>0.99109999999999998</v>
      </c>
      <c r="N47">
        <v>-6.7039999999999997</v>
      </c>
      <c r="O47">
        <v>-2.819</v>
      </c>
      <c r="P47">
        <v>23.084</v>
      </c>
      <c r="S47">
        <v>1</v>
      </c>
      <c r="T47" s="93">
        <v>0.84745800000000004</v>
      </c>
    </row>
    <row r="48" spans="1:22">
      <c r="B48" t="s">
        <v>27</v>
      </c>
      <c r="C48">
        <v>-3.65</v>
      </c>
      <c r="D48">
        <v>-4.74</v>
      </c>
      <c r="E48">
        <v>-2.5499999999999998</v>
      </c>
      <c r="G48" s="80">
        <v>2.5456449999999999</v>
      </c>
      <c r="H48" s="80">
        <v>0.86286600000000002</v>
      </c>
      <c r="I48" s="80">
        <v>7.2763109999999998</v>
      </c>
      <c r="K48" t="s">
        <v>14</v>
      </c>
      <c r="L48">
        <v>-3.645</v>
      </c>
      <c r="M48">
        <v>0.56100000000000005</v>
      </c>
      <c r="N48">
        <v>-4.7439999999999998</v>
      </c>
      <c r="O48">
        <v>-2.5449999999999999</v>
      </c>
      <c r="P48">
        <v>42.207000000000001</v>
      </c>
      <c r="S48">
        <v>3</v>
      </c>
      <c r="T48" s="93">
        <v>2.542373</v>
      </c>
    </row>
    <row r="49" spans="1:22">
      <c r="I49" s="80" t="s">
        <v>5</v>
      </c>
    </row>
    <row r="50" spans="1:22">
      <c r="B50" t="s">
        <v>50</v>
      </c>
      <c r="C50" t="s">
        <v>0</v>
      </c>
      <c r="D50" t="s">
        <v>1</v>
      </c>
      <c r="E50" t="s">
        <v>2</v>
      </c>
      <c r="G50" s="80" t="s">
        <v>52</v>
      </c>
      <c r="H50" s="80" t="s">
        <v>4</v>
      </c>
      <c r="I50" s="80" t="s">
        <v>4</v>
      </c>
      <c r="L50" t="s">
        <v>6</v>
      </c>
      <c r="M50" t="s">
        <v>7</v>
      </c>
      <c r="N50" t="s">
        <v>1</v>
      </c>
      <c r="O50" t="s">
        <v>2</v>
      </c>
      <c r="P50" t="s">
        <v>8</v>
      </c>
      <c r="Q50" t="s">
        <v>9</v>
      </c>
      <c r="S50" t="s">
        <v>10</v>
      </c>
      <c r="T50" s="93" t="s">
        <v>11</v>
      </c>
    </row>
    <row r="51" spans="1:22">
      <c r="A51">
        <v>2016</v>
      </c>
      <c r="B51" t="s">
        <v>12</v>
      </c>
      <c r="C51">
        <v>0.56999999999999995</v>
      </c>
      <c r="D51">
        <v>0.16</v>
      </c>
      <c r="E51">
        <v>0.98</v>
      </c>
      <c r="G51" s="80">
        <v>63.783969999999997</v>
      </c>
      <c r="H51" s="80">
        <v>53.941800000000001</v>
      </c>
      <c r="I51" s="80">
        <v>72.611500000000007</v>
      </c>
      <c r="L51">
        <v>0.56599999999999995</v>
      </c>
      <c r="M51">
        <v>0.2084</v>
      </c>
      <c r="N51">
        <v>0.158</v>
      </c>
      <c r="O51">
        <v>0.97499999999999998</v>
      </c>
      <c r="P51">
        <v>7.3879999999999999</v>
      </c>
      <c r="S51">
        <v>74</v>
      </c>
      <c r="T51" s="93">
        <v>63.793100000000003</v>
      </c>
      <c r="U51">
        <v>116</v>
      </c>
      <c r="V51" t="s">
        <v>5</v>
      </c>
    </row>
    <row r="52" spans="1:22">
      <c r="B52" t="s">
        <v>13</v>
      </c>
      <c r="C52">
        <v>-0.56999999999999995</v>
      </c>
      <c r="D52">
        <v>-0.98</v>
      </c>
      <c r="E52">
        <v>-0.16</v>
      </c>
      <c r="G52" s="80">
        <v>36.216030000000003</v>
      </c>
      <c r="H52" s="80">
        <v>27.388500000000001</v>
      </c>
      <c r="I52" s="80">
        <v>46.058199999999999</v>
      </c>
      <c r="K52" t="s">
        <v>14</v>
      </c>
      <c r="L52">
        <v>-0.56599999999999995</v>
      </c>
      <c r="M52">
        <v>0.2084</v>
      </c>
      <c r="N52">
        <v>-0.97499999999999998</v>
      </c>
      <c r="O52">
        <v>-0.158</v>
      </c>
      <c r="P52">
        <v>7.3879999999999999</v>
      </c>
      <c r="S52">
        <v>42</v>
      </c>
      <c r="T52" s="93">
        <v>36.206899999999997</v>
      </c>
    </row>
    <row r="53" spans="1:22">
      <c r="B53" t="s">
        <v>15</v>
      </c>
      <c r="C53">
        <v>-2.91</v>
      </c>
      <c r="D53">
        <v>-3.8</v>
      </c>
      <c r="E53">
        <v>-2.0099999999999998</v>
      </c>
      <c r="G53" s="80">
        <v>5.1710450000000003</v>
      </c>
      <c r="H53" s="80">
        <v>2.1795819999999999</v>
      </c>
      <c r="I53" s="80">
        <v>11.784470000000001</v>
      </c>
      <c r="K53" t="s">
        <v>14</v>
      </c>
      <c r="L53">
        <v>-2.9089999999999998</v>
      </c>
      <c r="M53">
        <v>0.45689999999999997</v>
      </c>
      <c r="N53">
        <v>-3.8039999999999998</v>
      </c>
      <c r="O53">
        <v>-2.0129999999999999</v>
      </c>
      <c r="P53">
        <v>40.524999999999999</v>
      </c>
      <c r="S53">
        <v>6</v>
      </c>
      <c r="T53" s="93">
        <v>5.1724139999999998</v>
      </c>
    </row>
    <row r="54" spans="1:22">
      <c r="B54" t="s">
        <v>16</v>
      </c>
      <c r="C54">
        <v>-2.6</v>
      </c>
      <c r="D54">
        <v>-3.43</v>
      </c>
      <c r="E54">
        <v>-1.78</v>
      </c>
      <c r="G54" s="80">
        <v>6.8945590000000001</v>
      </c>
      <c r="H54" s="80">
        <v>3.1492710000000002</v>
      </c>
      <c r="I54" s="80">
        <v>14.44267</v>
      </c>
      <c r="K54" t="s">
        <v>14</v>
      </c>
      <c r="L54">
        <v>-2.6030000000000002</v>
      </c>
      <c r="M54">
        <v>0.42020000000000002</v>
      </c>
      <c r="N54">
        <v>-3.4260000000000002</v>
      </c>
      <c r="O54">
        <v>-1.7789999999999999</v>
      </c>
      <c r="P54">
        <v>38.374000000000002</v>
      </c>
      <c r="S54">
        <v>8</v>
      </c>
      <c r="T54" s="93">
        <v>6.8965519999999998</v>
      </c>
    </row>
    <row r="55" spans="1:22">
      <c r="B55" t="s">
        <v>17</v>
      </c>
      <c r="C55">
        <v>0.31</v>
      </c>
      <c r="D55">
        <v>-0.16</v>
      </c>
      <c r="E55">
        <v>0.78</v>
      </c>
      <c r="G55" s="80">
        <v>57.761740000000003</v>
      </c>
      <c r="H55" s="80">
        <v>46.058199999999999</v>
      </c>
      <c r="I55" s="80">
        <v>68.654160000000005</v>
      </c>
      <c r="K55" t="s">
        <v>14</v>
      </c>
      <c r="L55">
        <v>0.313</v>
      </c>
      <c r="M55">
        <v>0.2402</v>
      </c>
      <c r="N55">
        <v>-0.158</v>
      </c>
      <c r="O55">
        <v>0.78400000000000003</v>
      </c>
      <c r="P55">
        <v>1.6970000000000001</v>
      </c>
      <c r="S55">
        <v>67</v>
      </c>
      <c r="T55" s="93">
        <v>57.758620000000001</v>
      </c>
    </row>
    <row r="56" spans="1:22">
      <c r="B56" t="s">
        <v>18</v>
      </c>
      <c r="C56">
        <v>-4.04</v>
      </c>
      <c r="D56">
        <v>-5.4</v>
      </c>
      <c r="E56">
        <v>-2.68</v>
      </c>
      <c r="G56" s="80">
        <v>1.7242249999999999</v>
      </c>
      <c r="H56" s="80">
        <v>0.44784000000000002</v>
      </c>
      <c r="I56" s="80">
        <v>6.4043890000000001</v>
      </c>
      <c r="K56" t="s">
        <v>14</v>
      </c>
      <c r="L56">
        <v>-4.0430000000000001</v>
      </c>
      <c r="M56">
        <v>0.69430000000000003</v>
      </c>
      <c r="N56">
        <v>-5.4039999999999999</v>
      </c>
      <c r="O56">
        <v>-2.6819999999999999</v>
      </c>
      <c r="P56">
        <v>33.914000000000001</v>
      </c>
      <c r="S56">
        <v>2</v>
      </c>
      <c r="T56" s="93">
        <v>1.7241379999999999</v>
      </c>
    </row>
    <row r="57" spans="1:22">
      <c r="B57" t="s">
        <v>20</v>
      </c>
      <c r="C57">
        <v>-1.1000000000000001</v>
      </c>
      <c r="D57">
        <v>-1.52</v>
      </c>
      <c r="E57">
        <v>-0.68</v>
      </c>
      <c r="G57" s="80">
        <v>24.992730000000002</v>
      </c>
      <c r="H57" s="80">
        <v>17.931429999999999</v>
      </c>
      <c r="I57" s="80">
        <v>33.71546</v>
      </c>
      <c r="K57" t="s">
        <v>14</v>
      </c>
      <c r="L57">
        <v>-1.099</v>
      </c>
      <c r="M57">
        <v>0.2157</v>
      </c>
      <c r="N57">
        <v>-1.5209999999999999</v>
      </c>
      <c r="O57">
        <v>-0.67600000000000005</v>
      </c>
      <c r="P57">
        <v>25.952999999999999</v>
      </c>
      <c r="S57">
        <v>29</v>
      </c>
      <c r="T57" s="93">
        <v>25</v>
      </c>
    </row>
    <row r="58" spans="1:22">
      <c r="B58" t="s">
        <v>21</v>
      </c>
      <c r="C58">
        <v>-3.63</v>
      </c>
      <c r="D58">
        <v>-5.08</v>
      </c>
      <c r="E58">
        <v>-2.1800000000000002</v>
      </c>
      <c r="G58" s="80">
        <v>2.5856409999999999</v>
      </c>
      <c r="H58" s="80">
        <v>0.61753199999999997</v>
      </c>
      <c r="I58" s="80">
        <v>10.19265</v>
      </c>
      <c r="K58" t="s">
        <v>14</v>
      </c>
      <c r="L58">
        <v>-3.629</v>
      </c>
      <c r="M58">
        <v>0.74099999999999999</v>
      </c>
      <c r="N58">
        <v>-5.0810000000000004</v>
      </c>
      <c r="O58">
        <v>-2.1760000000000002</v>
      </c>
      <c r="P58">
        <v>23.981000000000002</v>
      </c>
      <c r="S58">
        <v>3</v>
      </c>
      <c r="T58" s="93">
        <v>2.5862069999999999</v>
      </c>
    </row>
    <row r="59" spans="1:22">
      <c r="B59" t="s">
        <v>22</v>
      </c>
      <c r="C59">
        <v>-4.75</v>
      </c>
      <c r="D59">
        <v>-6.69</v>
      </c>
      <c r="E59">
        <v>-2.8</v>
      </c>
      <c r="G59" s="80">
        <v>0</v>
      </c>
      <c r="H59" s="80">
        <v>0</v>
      </c>
      <c r="I59" s="80">
        <v>5.7216199999999997</v>
      </c>
      <c r="K59" t="s">
        <v>14</v>
      </c>
      <c r="L59">
        <v>-4.7450000000000001</v>
      </c>
      <c r="M59">
        <v>0.99119999999999997</v>
      </c>
      <c r="N59">
        <v>-6.6879999999999997</v>
      </c>
      <c r="O59">
        <v>-2.802</v>
      </c>
      <c r="P59">
        <v>22.917999999999999</v>
      </c>
      <c r="S59">
        <v>0</v>
      </c>
      <c r="T59" s="93">
        <v>0</v>
      </c>
    </row>
    <row r="60" spans="1:22">
      <c r="B60" t="s">
        <v>23</v>
      </c>
      <c r="C60">
        <v>-0.8</v>
      </c>
      <c r="D60">
        <v>-1.2</v>
      </c>
      <c r="E60">
        <v>-0.4</v>
      </c>
      <c r="G60" s="80">
        <v>31.023949999999999</v>
      </c>
      <c r="H60" s="80">
        <v>23.21876</v>
      </c>
      <c r="I60" s="80">
        <v>40.107210000000002</v>
      </c>
      <c r="K60" t="s">
        <v>14</v>
      </c>
      <c r="L60">
        <v>-0.79900000000000004</v>
      </c>
      <c r="M60">
        <v>0.2026</v>
      </c>
      <c r="N60">
        <v>-1.196</v>
      </c>
      <c r="O60">
        <v>-0.40100000000000002</v>
      </c>
      <c r="P60">
        <v>15.528</v>
      </c>
      <c r="S60">
        <v>36</v>
      </c>
      <c r="T60" s="93">
        <v>31.034479999999999</v>
      </c>
    </row>
    <row r="61" spans="1:22">
      <c r="B61" t="s">
        <v>28</v>
      </c>
      <c r="C61">
        <v>-4.75</v>
      </c>
      <c r="D61">
        <v>-6.69</v>
      </c>
      <c r="E61">
        <v>-2.8</v>
      </c>
      <c r="G61" s="80">
        <v>0</v>
      </c>
      <c r="H61" s="80">
        <v>0</v>
      </c>
      <c r="I61" s="80">
        <v>5.7216199999999997</v>
      </c>
      <c r="K61" t="s">
        <v>14</v>
      </c>
      <c r="L61">
        <v>-4.7450000000000001</v>
      </c>
      <c r="M61">
        <v>0.99119999999999997</v>
      </c>
      <c r="N61">
        <v>-6.6879999999999997</v>
      </c>
      <c r="O61">
        <v>-2.802</v>
      </c>
      <c r="P61">
        <v>22.917999999999999</v>
      </c>
      <c r="S61">
        <v>0</v>
      </c>
      <c r="T61" s="93">
        <v>0</v>
      </c>
    </row>
    <row r="62" spans="1:22">
      <c r="B62" t="s">
        <v>24</v>
      </c>
      <c r="C62">
        <v>-4.75</v>
      </c>
      <c r="D62">
        <v>-6.69</v>
      </c>
      <c r="E62">
        <v>-2.8</v>
      </c>
      <c r="G62" s="80">
        <v>0</v>
      </c>
      <c r="H62" s="80">
        <v>0</v>
      </c>
      <c r="I62" s="80">
        <v>5.7216199999999997</v>
      </c>
      <c r="K62" t="s">
        <v>14</v>
      </c>
      <c r="L62">
        <v>-4.7450000000000001</v>
      </c>
      <c r="M62">
        <v>0.99119999999999997</v>
      </c>
      <c r="N62">
        <v>-6.6879999999999997</v>
      </c>
      <c r="O62">
        <v>-2.802</v>
      </c>
      <c r="P62">
        <v>22.917999999999999</v>
      </c>
      <c r="S62">
        <v>0</v>
      </c>
      <c r="T62" s="93">
        <v>0</v>
      </c>
    </row>
    <row r="63" spans="1:22">
      <c r="B63" t="s">
        <v>25</v>
      </c>
      <c r="C63">
        <v>-4.04</v>
      </c>
      <c r="D63">
        <v>-6</v>
      </c>
      <c r="E63">
        <v>-2.08</v>
      </c>
      <c r="G63" s="80">
        <v>1.7242249999999999</v>
      </c>
      <c r="H63" s="80">
        <v>0.24652299999999999</v>
      </c>
      <c r="I63" s="80">
        <v>11.07601</v>
      </c>
      <c r="K63" t="s">
        <v>14</v>
      </c>
      <c r="L63">
        <v>-4.0430000000000001</v>
      </c>
      <c r="M63">
        <v>0.99980000000000002</v>
      </c>
      <c r="N63">
        <v>-6.0030000000000001</v>
      </c>
      <c r="O63">
        <v>-2.0830000000000002</v>
      </c>
      <c r="P63">
        <v>16.350999999999999</v>
      </c>
      <c r="S63">
        <v>2</v>
      </c>
      <c r="T63" s="93">
        <v>1.7241379999999999</v>
      </c>
    </row>
    <row r="64" spans="1:22">
      <c r="B64" t="s">
        <v>27</v>
      </c>
      <c r="C64">
        <v>-3.63</v>
      </c>
      <c r="D64">
        <v>-5.08</v>
      </c>
      <c r="E64">
        <v>-2.1800000000000002</v>
      </c>
      <c r="G64" s="80">
        <v>2.5856409999999999</v>
      </c>
      <c r="H64" s="80">
        <v>0.61753199999999997</v>
      </c>
      <c r="I64" s="80">
        <v>10.19265</v>
      </c>
      <c r="K64" t="s">
        <v>14</v>
      </c>
      <c r="L64">
        <v>-3.629</v>
      </c>
      <c r="M64">
        <v>0.74099999999999999</v>
      </c>
      <c r="N64">
        <v>-5.0810000000000004</v>
      </c>
      <c r="O64">
        <v>-2.1760000000000002</v>
      </c>
      <c r="P64">
        <v>23.981000000000002</v>
      </c>
      <c r="S64">
        <v>3</v>
      </c>
      <c r="T64" s="93">
        <v>2.5862069999999999</v>
      </c>
    </row>
    <row r="65" spans="1:22">
      <c r="I65" s="80" t="s">
        <v>5</v>
      </c>
    </row>
    <row r="67" spans="1:22">
      <c r="B67" t="s">
        <v>53</v>
      </c>
      <c r="C67" t="s">
        <v>0</v>
      </c>
      <c r="D67" t="s">
        <v>1</v>
      </c>
      <c r="E67" t="s">
        <v>2</v>
      </c>
      <c r="G67" s="80" t="s">
        <v>52</v>
      </c>
      <c r="H67" s="80" t="s">
        <v>4</v>
      </c>
      <c r="I67" s="80" t="s">
        <v>4</v>
      </c>
      <c r="L67" t="s">
        <v>6</v>
      </c>
      <c r="M67" t="s">
        <v>7</v>
      </c>
      <c r="N67" t="s">
        <v>1</v>
      </c>
      <c r="O67" t="s">
        <v>2</v>
      </c>
      <c r="P67" t="s">
        <v>8</v>
      </c>
      <c r="Q67" t="s">
        <v>9</v>
      </c>
      <c r="S67" t="s">
        <v>10</v>
      </c>
      <c r="T67" s="93" t="s">
        <v>11</v>
      </c>
    </row>
    <row r="68" spans="1:22">
      <c r="A68">
        <v>2017</v>
      </c>
      <c r="B68" t="s">
        <v>12</v>
      </c>
      <c r="C68">
        <v>0.5</v>
      </c>
      <c r="D68">
        <v>0.08</v>
      </c>
      <c r="E68">
        <v>0.92</v>
      </c>
      <c r="G68" s="80">
        <v>62.26943</v>
      </c>
      <c r="H68" s="80">
        <v>52.098770000000002</v>
      </c>
      <c r="I68" s="80">
        <v>71.483829999999998</v>
      </c>
      <c r="L68">
        <v>0.501</v>
      </c>
      <c r="M68">
        <v>0.21299999999999999</v>
      </c>
      <c r="N68">
        <v>8.4000000000000005E-2</v>
      </c>
      <c r="O68">
        <v>0.91900000000000004</v>
      </c>
      <c r="P68">
        <v>5.5350000000000001</v>
      </c>
      <c r="S68">
        <v>66</v>
      </c>
      <c r="T68" s="93">
        <v>62.264150000000001</v>
      </c>
      <c r="U68">
        <v>106</v>
      </c>
      <c r="V68" t="s">
        <v>5</v>
      </c>
    </row>
    <row r="69" spans="1:22">
      <c r="B69" t="s">
        <v>13</v>
      </c>
      <c r="C69">
        <v>-0.34</v>
      </c>
      <c r="D69">
        <v>-0.77</v>
      </c>
      <c r="E69">
        <v>0.09</v>
      </c>
      <c r="G69" s="80">
        <v>41.556660000000001</v>
      </c>
      <c r="H69" s="80">
        <v>31.561450000000001</v>
      </c>
      <c r="I69" s="80">
        <v>52.273429999999998</v>
      </c>
      <c r="K69" t="s">
        <v>14</v>
      </c>
      <c r="L69">
        <v>-0.34100000000000003</v>
      </c>
      <c r="M69">
        <v>0.2205</v>
      </c>
      <c r="N69">
        <v>-0.77400000000000002</v>
      </c>
      <c r="O69">
        <v>9.0999999999999998E-2</v>
      </c>
      <c r="P69">
        <v>2.3980000000000001</v>
      </c>
      <c r="S69">
        <v>44</v>
      </c>
      <c r="T69" s="93">
        <v>41.509430000000002</v>
      </c>
    </row>
    <row r="70" spans="1:22">
      <c r="B70" t="s">
        <v>15</v>
      </c>
      <c r="C70">
        <v>-2.81</v>
      </c>
      <c r="D70">
        <v>-3.55</v>
      </c>
      <c r="E70">
        <v>-2.0699999999999998</v>
      </c>
      <c r="G70" s="80">
        <v>5.6839769999999996</v>
      </c>
      <c r="H70" s="80">
        <v>2.7841260000000001</v>
      </c>
      <c r="I70" s="80">
        <v>11.25455</v>
      </c>
      <c r="K70" t="s">
        <v>14</v>
      </c>
      <c r="L70">
        <v>-2.8090000000000002</v>
      </c>
      <c r="M70">
        <v>0.37959999999999999</v>
      </c>
      <c r="N70">
        <v>-3.5529999999999999</v>
      </c>
      <c r="O70">
        <v>-2.0649999999999999</v>
      </c>
      <c r="P70">
        <v>54.768999999999998</v>
      </c>
      <c r="S70">
        <v>6</v>
      </c>
      <c r="T70" s="93">
        <v>5.6603770000000004</v>
      </c>
    </row>
    <row r="71" spans="1:22">
      <c r="B71" t="s">
        <v>16</v>
      </c>
      <c r="C71">
        <v>-3</v>
      </c>
      <c r="D71">
        <v>-3.83</v>
      </c>
      <c r="E71">
        <v>-2.1800000000000002</v>
      </c>
      <c r="G71" s="80">
        <v>4.7335599999999998</v>
      </c>
      <c r="H71" s="80">
        <v>2.1269130000000001</v>
      </c>
      <c r="I71" s="80">
        <v>10.20181</v>
      </c>
      <c r="K71" t="s">
        <v>14</v>
      </c>
      <c r="L71">
        <v>-3.0019999999999998</v>
      </c>
      <c r="M71">
        <v>0.4219</v>
      </c>
      <c r="N71">
        <v>-3.8290000000000002</v>
      </c>
      <c r="O71">
        <v>-2.1749999999999998</v>
      </c>
      <c r="P71">
        <v>50.64</v>
      </c>
      <c r="S71">
        <v>5</v>
      </c>
      <c r="T71" s="93">
        <v>4.7169809999999996</v>
      </c>
    </row>
    <row r="72" spans="1:22">
      <c r="B72" t="s">
        <v>17</v>
      </c>
      <c r="C72">
        <v>0.63</v>
      </c>
      <c r="D72">
        <v>0.13</v>
      </c>
      <c r="E72">
        <v>1.1299999999999999</v>
      </c>
      <c r="G72" s="80">
        <v>65.22627</v>
      </c>
      <c r="H72" s="80">
        <v>53.32011</v>
      </c>
      <c r="I72" s="80">
        <v>75.510000000000005</v>
      </c>
      <c r="K72" t="s">
        <v>14</v>
      </c>
      <c r="L72">
        <v>0.629</v>
      </c>
      <c r="M72">
        <v>0.25319999999999998</v>
      </c>
      <c r="N72">
        <v>0.13300000000000001</v>
      </c>
      <c r="O72">
        <v>1.1259999999999999</v>
      </c>
      <c r="P72">
        <v>6.1769999999999996</v>
      </c>
      <c r="S72">
        <v>69</v>
      </c>
      <c r="T72" s="93">
        <v>65.094340000000003</v>
      </c>
    </row>
    <row r="73" spans="1:22">
      <c r="B73" t="s">
        <v>18</v>
      </c>
      <c r="C73">
        <v>-3.25</v>
      </c>
      <c r="D73">
        <v>-4.1900000000000004</v>
      </c>
      <c r="E73">
        <v>-2.2999999999999998</v>
      </c>
      <c r="G73" s="80">
        <v>3.7470889999999999</v>
      </c>
      <c r="H73" s="80">
        <v>1.486162</v>
      </c>
      <c r="I73" s="80">
        <v>9.1288739999999997</v>
      </c>
      <c r="K73" t="s">
        <v>14</v>
      </c>
      <c r="L73">
        <v>-3.246</v>
      </c>
      <c r="M73">
        <v>0.48370000000000002</v>
      </c>
      <c r="N73">
        <v>-4.194</v>
      </c>
      <c r="O73">
        <v>-2.298</v>
      </c>
      <c r="P73">
        <v>45.033000000000001</v>
      </c>
      <c r="S73">
        <v>4</v>
      </c>
      <c r="T73" s="93">
        <v>3.7735850000000002</v>
      </c>
    </row>
    <row r="74" spans="1:22">
      <c r="B74" t="s">
        <v>20</v>
      </c>
      <c r="C74">
        <v>-0.97</v>
      </c>
      <c r="D74">
        <v>-1.42</v>
      </c>
      <c r="E74">
        <v>-0.53</v>
      </c>
      <c r="G74" s="80">
        <v>27.428290000000001</v>
      </c>
      <c r="H74" s="80">
        <v>19.466159999999999</v>
      </c>
      <c r="I74" s="80">
        <v>37.121690000000001</v>
      </c>
      <c r="K74" t="s">
        <v>14</v>
      </c>
      <c r="L74">
        <v>-0.97299999999999998</v>
      </c>
      <c r="M74">
        <v>0.2278</v>
      </c>
      <c r="N74">
        <v>-1.42</v>
      </c>
      <c r="O74">
        <v>-0.52700000000000002</v>
      </c>
      <c r="P74">
        <v>18.254000000000001</v>
      </c>
      <c r="S74">
        <v>29</v>
      </c>
      <c r="T74" s="93">
        <v>27.35849</v>
      </c>
    </row>
    <row r="75" spans="1:22">
      <c r="B75" t="s">
        <v>21</v>
      </c>
      <c r="C75">
        <v>-3.95</v>
      </c>
      <c r="D75">
        <v>-5.31</v>
      </c>
      <c r="E75">
        <v>-2.59</v>
      </c>
      <c r="G75" s="80">
        <v>1.8890960000000001</v>
      </c>
      <c r="H75" s="80">
        <v>0.49323299999999998</v>
      </c>
      <c r="I75" s="80">
        <v>6.9590290000000001</v>
      </c>
      <c r="K75" t="s">
        <v>14</v>
      </c>
      <c r="L75">
        <v>-3.95</v>
      </c>
      <c r="M75">
        <v>0.6925</v>
      </c>
      <c r="N75">
        <v>-5.3070000000000004</v>
      </c>
      <c r="O75">
        <v>-2.593</v>
      </c>
      <c r="P75">
        <v>32.531999999999996</v>
      </c>
      <c r="S75">
        <v>2</v>
      </c>
      <c r="T75" s="93">
        <v>1.886792</v>
      </c>
    </row>
    <row r="76" spans="1:22">
      <c r="B76" t="s">
        <v>22</v>
      </c>
      <c r="C76">
        <v>-4.6500000000000004</v>
      </c>
      <c r="D76">
        <v>-6.59</v>
      </c>
      <c r="E76">
        <v>-2.71</v>
      </c>
      <c r="G76" s="80">
        <v>0.94429399999999997</v>
      </c>
      <c r="H76" s="80">
        <v>0.13666800000000001</v>
      </c>
      <c r="I76" s="80">
        <v>6.2210599999999996</v>
      </c>
      <c r="K76" t="s">
        <v>14</v>
      </c>
      <c r="L76">
        <v>-4.6529999999999996</v>
      </c>
      <c r="M76">
        <v>0.99</v>
      </c>
      <c r="N76">
        <v>-6.5940000000000003</v>
      </c>
      <c r="O76">
        <v>-2.7130000000000001</v>
      </c>
      <c r="P76">
        <v>22.093</v>
      </c>
      <c r="S76">
        <v>1</v>
      </c>
      <c r="T76" s="93">
        <v>0.94339600000000001</v>
      </c>
    </row>
    <row r="77" spans="1:22">
      <c r="B77" t="s">
        <v>23</v>
      </c>
      <c r="C77">
        <v>-0.28999999999999998</v>
      </c>
      <c r="D77">
        <v>-0.82</v>
      </c>
      <c r="E77">
        <v>0.23</v>
      </c>
      <c r="G77" s="80">
        <v>42.702489999999997</v>
      </c>
      <c r="H77" s="80">
        <v>30.5976</v>
      </c>
      <c r="I77" s="80">
        <v>55.749459999999999</v>
      </c>
      <c r="K77" t="s">
        <v>14</v>
      </c>
      <c r="L77">
        <v>-0.29399999999999998</v>
      </c>
      <c r="M77">
        <v>0.26800000000000002</v>
      </c>
      <c r="N77">
        <v>-0.81899999999999995</v>
      </c>
      <c r="O77">
        <v>0.23100000000000001</v>
      </c>
      <c r="P77">
        <v>1.202</v>
      </c>
      <c r="S77">
        <v>45</v>
      </c>
      <c r="T77" s="93">
        <v>42.452829999999999</v>
      </c>
    </row>
    <row r="78" spans="1:22">
      <c r="B78" t="s">
        <v>28</v>
      </c>
      <c r="C78">
        <v>-4.6500000000000004</v>
      </c>
      <c r="D78">
        <v>-6.59</v>
      </c>
      <c r="E78">
        <v>-2.71</v>
      </c>
      <c r="G78" s="80">
        <v>0</v>
      </c>
      <c r="H78" s="80">
        <v>0</v>
      </c>
      <c r="I78" s="80">
        <v>6.2210599999999996</v>
      </c>
      <c r="K78" t="s">
        <v>14</v>
      </c>
      <c r="L78">
        <v>-4.6529999999999996</v>
      </c>
      <c r="M78">
        <v>0.99</v>
      </c>
      <c r="N78">
        <v>-6.5940000000000003</v>
      </c>
      <c r="O78">
        <v>-2.7130000000000001</v>
      </c>
      <c r="P78">
        <v>22.093</v>
      </c>
      <c r="S78">
        <v>0</v>
      </c>
      <c r="T78" s="93">
        <v>0</v>
      </c>
    </row>
    <row r="79" spans="1:22">
      <c r="B79" t="s">
        <v>24</v>
      </c>
      <c r="C79">
        <v>-4.6500000000000004</v>
      </c>
      <c r="D79">
        <v>-6.59</v>
      </c>
      <c r="E79">
        <v>-2.71</v>
      </c>
      <c r="G79" s="80">
        <v>0</v>
      </c>
      <c r="H79" s="80">
        <v>0</v>
      </c>
      <c r="I79" s="80">
        <v>6.2210599999999996</v>
      </c>
      <c r="K79" t="s">
        <v>14</v>
      </c>
      <c r="L79">
        <v>-4.6529999999999996</v>
      </c>
      <c r="M79">
        <v>0.99</v>
      </c>
      <c r="N79">
        <v>-6.5940000000000003</v>
      </c>
      <c r="O79">
        <v>-2.7130000000000001</v>
      </c>
      <c r="P79">
        <v>22.093</v>
      </c>
      <c r="S79">
        <v>0</v>
      </c>
      <c r="T79" s="93">
        <v>0</v>
      </c>
    </row>
    <row r="80" spans="1:22">
      <c r="B80" t="s">
        <v>25</v>
      </c>
      <c r="C80">
        <v>-4.6500000000000004</v>
      </c>
      <c r="D80">
        <v>-6.59</v>
      </c>
      <c r="E80">
        <v>-2.71</v>
      </c>
      <c r="G80" s="80">
        <v>0.94429399999999997</v>
      </c>
      <c r="H80" s="80">
        <v>0.13666800000000001</v>
      </c>
      <c r="I80" s="80">
        <v>6.2210599999999996</v>
      </c>
      <c r="K80" t="s">
        <v>14</v>
      </c>
      <c r="L80">
        <v>-4.6529999999999996</v>
      </c>
      <c r="M80">
        <v>0.99</v>
      </c>
      <c r="N80">
        <v>-6.5940000000000003</v>
      </c>
      <c r="O80">
        <v>-2.7130000000000001</v>
      </c>
      <c r="P80">
        <v>22.093</v>
      </c>
      <c r="S80">
        <v>1</v>
      </c>
      <c r="T80" s="93">
        <v>0.94339600000000001</v>
      </c>
    </row>
    <row r="81" spans="2:20">
      <c r="B81" t="s">
        <v>27</v>
      </c>
      <c r="C81">
        <v>-3.95</v>
      </c>
      <c r="D81">
        <v>-5.31</v>
      </c>
      <c r="E81">
        <v>-2.59</v>
      </c>
      <c r="G81" s="80">
        <v>1.8890960000000001</v>
      </c>
      <c r="H81" s="80">
        <v>0.49323299999999998</v>
      </c>
      <c r="I81" s="80">
        <v>6.9590290000000001</v>
      </c>
      <c r="K81" t="s">
        <v>14</v>
      </c>
      <c r="L81">
        <v>-3.95</v>
      </c>
      <c r="M81">
        <v>0.6925</v>
      </c>
      <c r="N81">
        <v>-5.3070000000000004</v>
      </c>
      <c r="O81">
        <v>-2.593</v>
      </c>
      <c r="P81">
        <v>32.531999999999996</v>
      </c>
      <c r="S81">
        <v>2</v>
      </c>
      <c r="T81" s="93">
        <v>1.886792</v>
      </c>
    </row>
    <row r="82" spans="2:20">
      <c r="I82" s="80" t="s">
        <v>5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X84"/>
  <sheetViews>
    <sheetView zoomScale="74" zoomScaleNormal="74" workbookViewId="0">
      <selection activeCell="K1" sqref="K1:K1048576"/>
    </sheetView>
  </sheetViews>
  <sheetFormatPr defaultColWidth="9.1796875" defaultRowHeight="14.5"/>
  <cols>
    <col min="1" max="2" width="9.1796875" style="13"/>
    <col min="3" max="6" width="9.1796875" style="13" customWidth="1"/>
    <col min="7" max="9" width="9.1796875" style="80" customWidth="1"/>
    <col min="10" max="11" width="9.1796875" style="13" customWidth="1"/>
    <col min="12" max="16" width="9.1796875" style="51" customWidth="1"/>
    <col min="17" max="19" width="9.1796875" style="13" customWidth="1"/>
    <col min="20" max="20" width="13.7265625" style="97" customWidth="1"/>
    <col min="21" max="16384" width="9.1796875" style="13"/>
  </cols>
  <sheetData>
    <row r="1" spans="1:24" s="71" customFormat="1" ht="13">
      <c r="G1" s="76"/>
      <c r="H1" s="76"/>
      <c r="I1" s="76"/>
      <c r="L1" s="94"/>
      <c r="M1" s="94"/>
      <c r="N1" s="94"/>
      <c r="O1" s="94"/>
      <c r="P1" s="94"/>
      <c r="T1" s="90"/>
    </row>
    <row r="2" spans="1:24" s="71" customFormat="1" ht="13">
      <c r="A2" s="71" t="s">
        <v>33</v>
      </c>
      <c r="B2" s="71" t="s">
        <v>50</v>
      </c>
      <c r="C2" s="71" t="s">
        <v>0</v>
      </c>
      <c r="D2" s="71" t="s">
        <v>1</v>
      </c>
      <c r="E2" s="71" t="s">
        <v>2</v>
      </c>
      <c r="G2" s="76" t="s">
        <v>52</v>
      </c>
      <c r="H2" s="76" t="s">
        <v>4</v>
      </c>
      <c r="I2" s="76" t="s">
        <v>4</v>
      </c>
      <c r="K2" s="73"/>
      <c r="L2" s="95" t="s">
        <v>6</v>
      </c>
      <c r="M2" s="95" t="s">
        <v>7</v>
      </c>
      <c r="N2" s="95" t="s">
        <v>1</v>
      </c>
      <c r="O2" s="95" t="s">
        <v>2</v>
      </c>
      <c r="P2" s="95" t="s">
        <v>8</v>
      </c>
      <c r="Q2" s="71" t="s">
        <v>9</v>
      </c>
      <c r="S2" s="73" t="s">
        <v>10</v>
      </c>
      <c r="T2" s="90" t="s">
        <v>11</v>
      </c>
      <c r="U2" s="71" t="s">
        <v>32</v>
      </c>
    </row>
    <row r="3" spans="1:24">
      <c r="A3" s="71">
        <v>2013</v>
      </c>
      <c r="B3" s="12" t="s">
        <v>12</v>
      </c>
      <c r="C3" s="17">
        <f t="shared" ref="C3:C16" si="0">L3</f>
        <v>-0.752</v>
      </c>
      <c r="D3" s="17">
        <f t="shared" ref="D3:E16" si="1">N3</f>
        <v>-1.734</v>
      </c>
      <c r="E3" s="17">
        <f t="shared" si="1"/>
        <v>0.23100000000000001</v>
      </c>
      <c r="F3" s="18"/>
      <c r="G3" s="96">
        <f t="shared" ref="G3:I16" si="2">(1/((1+EXP(-C3))))*100</f>
        <v>32.038566709486467</v>
      </c>
      <c r="H3" s="96">
        <f t="shared" si="2"/>
        <v>15.007665068463341</v>
      </c>
      <c r="I3" s="96">
        <f t="shared" si="2"/>
        <v>55.749456313760582</v>
      </c>
      <c r="L3" s="13">
        <v>-0.752</v>
      </c>
      <c r="M3" s="13">
        <v>0.50119999999999998</v>
      </c>
      <c r="N3" s="13">
        <v>-1.734</v>
      </c>
      <c r="O3" s="13">
        <v>0.23100000000000001</v>
      </c>
      <c r="P3" s="13">
        <v>2.2490000000000001</v>
      </c>
      <c r="S3" s="13">
        <v>11</v>
      </c>
      <c r="T3" s="97">
        <f>S3/U3*100</f>
        <v>28.205128205128204</v>
      </c>
      <c r="U3" s="13">
        <v>39</v>
      </c>
      <c r="V3" s="13" t="s">
        <v>5</v>
      </c>
    </row>
    <row r="4" spans="1:24">
      <c r="B4" s="12" t="s">
        <v>13</v>
      </c>
      <c r="C4" s="17">
        <f t="shared" si="0"/>
        <v>-1.101</v>
      </c>
      <c r="D4" s="17">
        <f t="shared" si="1"/>
        <v>-2.117</v>
      </c>
      <c r="E4" s="17">
        <f t="shared" si="1"/>
        <v>-8.4000000000000005E-2</v>
      </c>
      <c r="F4" s="18"/>
      <c r="G4" s="96">
        <f t="shared" si="2"/>
        <v>24.9552571420415</v>
      </c>
      <c r="H4" s="96">
        <f t="shared" si="2"/>
        <v>10.745545818163997</v>
      </c>
      <c r="I4" s="96">
        <f t="shared" si="2"/>
        <v>47.901233929346766</v>
      </c>
      <c r="K4" s="13" t="s">
        <v>14</v>
      </c>
      <c r="L4" s="13">
        <v>-1.101</v>
      </c>
      <c r="M4" s="13">
        <v>0.51859999999999995</v>
      </c>
      <c r="N4" s="13">
        <v>-2.117</v>
      </c>
      <c r="O4" s="13">
        <v>-8.4000000000000005E-2</v>
      </c>
      <c r="P4" s="13">
        <v>4.5039999999999996</v>
      </c>
      <c r="S4" s="13">
        <v>10</v>
      </c>
      <c r="T4" s="97">
        <f>S4/U3*100</f>
        <v>25.641025641025639</v>
      </c>
    </row>
    <row r="5" spans="1:24" s="22" customFormat="1">
      <c r="B5" s="16" t="s">
        <v>15</v>
      </c>
      <c r="C5" s="17">
        <f t="shared" si="0"/>
        <v>-3.641</v>
      </c>
      <c r="D5" s="17">
        <f t="shared" si="1"/>
        <v>-5.6189999999999998</v>
      </c>
      <c r="E5" s="17">
        <f t="shared" si="1"/>
        <v>-1.663</v>
      </c>
      <c r="F5" s="18"/>
      <c r="G5" s="96">
        <v>0</v>
      </c>
      <c r="H5" s="96">
        <v>0</v>
      </c>
      <c r="I5" s="96">
        <f t="shared" si="2"/>
        <v>15.935969357824883</v>
      </c>
      <c r="K5" s="22" t="s">
        <v>14</v>
      </c>
      <c r="L5" s="13">
        <v>-3.641</v>
      </c>
      <c r="M5" s="13">
        <v>1.0092000000000001</v>
      </c>
      <c r="N5" s="13">
        <v>-5.6189999999999998</v>
      </c>
      <c r="O5" s="13">
        <v>-1.663</v>
      </c>
      <c r="P5" s="13">
        <v>13.016999999999999</v>
      </c>
      <c r="S5" s="52">
        <v>0</v>
      </c>
      <c r="T5" s="90">
        <f>S5/U3*100</f>
        <v>0</v>
      </c>
      <c r="W5" s="52"/>
      <c r="X5" s="52"/>
    </row>
    <row r="6" spans="1:24" s="22" customFormat="1">
      <c r="B6" s="16" t="s">
        <v>16</v>
      </c>
      <c r="C6" s="17">
        <f t="shared" si="0"/>
        <v>-3.641</v>
      </c>
      <c r="D6" s="17">
        <f t="shared" si="1"/>
        <v>-5.6189999999999998</v>
      </c>
      <c r="E6" s="17">
        <f t="shared" si="1"/>
        <v>-1.663</v>
      </c>
      <c r="F6" s="18"/>
      <c r="G6" s="96">
        <v>0</v>
      </c>
      <c r="H6" s="96">
        <v>0</v>
      </c>
      <c r="I6" s="96">
        <f t="shared" si="2"/>
        <v>15.935969357824883</v>
      </c>
      <c r="K6" s="22" t="s">
        <v>14</v>
      </c>
      <c r="L6" s="13">
        <v>-3.641</v>
      </c>
      <c r="M6" s="13">
        <v>1.0092000000000001</v>
      </c>
      <c r="N6" s="13">
        <v>-5.6189999999999998</v>
      </c>
      <c r="O6" s="13">
        <v>-1.663</v>
      </c>
      <c r="P6" s="13">
        <v>13.016999999999999</v>
      </c>
      <c r="S6" s="22">
        <v>0</v>
      </c>
      <c r="T6" s="90">
        <f>S6/U3*100</f>
        <v>0</v>
      </c>
    </row>
    <row r="7" spans="1:24">
      <c r="B7" s="12" t="s">
        <v>17</v>
      </c>
      <c r="C7" s="17">
        <f t="shared" si="0"/>
        <v>-1.0629999999999999</v>
      </c>
      <c r="D7" s="17">
        <f t="shared" si="1"/>
        <v>-1.962</v>
      </c>
      <c r="E7" s="17">
        <f t="shared" si="1"/>
        <v>-0.16400000000000001</v>
      </c>
      <c r="F7" s="18"/>
      <c r="G7" s="96">
        <f t="shared" si="2"/>
        <v>25.673656833163033</v>
      </c>
      <c r="H7" s="96">
        <f t="shared" si="2"/>
        <v>12.325076464115273</v>
      </c>
      <c r="I7" s="96">
        <f t="shared" si="2"/>
        <v>45.909164817761841</v>
      </c>
      <c r="K7" s="13" t="s">
        <v>14</v>
      </c>
      <c r="L7" s="13">
        <v>-1.0629999999999999</v>
      </c>
      <c r="M7" s="13">
        <v>0.45839999999999997</v>
      </c>
      <c r="N7" s="13">
        <v>-1.962</v>
      </c>
      <c r="O7" s="13">
        <v>-0.16400000000000001</v>
      </c>
      <c r="P7" s="13">
        <v>5.3760000000000003</v>
      </c>
      <c r="S7" s="13">
        <v>10</v>
      </c>
      <c r="T7" s="97">
        <f>S7/U3*100</f>
        <v>25.641025641025639</v>
      </c>
    </row>
    <row r="8" spans="1:24" s="22" customFormat="1">
      <c r="B8" s="16" t="s">
        <v>18</v>
      </c>
      <c r="C8" s="17">
        <f t="shared" si="0"/>
        <v>-3.641</v>
      </c>
      <c r="D8" s="17">
        <f t="shared" si="1"/>
        <v>-5.6189999999999998</v>
      </c>
      <c r="E8" s="17">
        <f t="shared" si="1"/>
        <v>-1.663</v>
      </c>
      <c r="F8" s="18"/>
      <c r="G8" s="96">
        <v>0</v>
      </c>
      <c r="H8" s="96">
        <v>0</v>
      </c>
      <c r="I8" s="96">
        <f t="shared" si="2"/>
        <v>15.935969357824883</v>
      </c>
      <c r="K8" s="22" t="s">
        <v>14</v>
      </c>
      <c r="L8" s="13">
        <v>-3.641</v>
      </c>
      <c r="M8" s="13">
        <v>1.0092000000000001</v>
      </c>
      <c r="N8" s="13">
        <v>-5.6189999999999998</v>
      </c>
      <c r="O8" s="13">
        <v>-1.663</v>
      </c>
      <c r="P8" s="13">
        <v>13.016999999999999</v>
      </c>
      <c r="S8" s="22">
        <v>0</v>
      </c>
      <c r="T8" s="90">
        <f>S8/U3*100</f>
        <v>0</v>
      </c>
    </row>
    <row r="9" spans="1:24">
      <c r="B9" s="12" t="s">
        <v>20</v>
      </c>
      <c r="C9" s="17">
        <f t="shared" si="0"/>
        <v>-2.335</v>
      </c>
      <c r="D9" s="17">
        <f t="shared" si="1"/>
        <v>-3.85</v>
      </c>
      <c r="E9" s="17">
        <f t="shared" si="1"/>
        <v>-0.82</v>
      </c>
      <c r="F9" s="18"/>
      <c r="G9" s="96">
        <f t="shared" si="2"/>
        <v>8.826546068693748</v>
      </c>
      <c r="H9" s="96">
        <f t="shared" si="2"/>
        <v>2.0836344518680425</v>
      </c>
      <c r="I9" s="96">
        <f t="shared" si="2"/>
        <v>30.576365989196951</v>
      </c>
      <c r="K9" s="13" t="s">
        <v>14</v>
      </c>
      <c r="L9" s="13">
        <v>-2.335</v>
      </c>
      <c r="M9" s="13">
        <v>0.77300000000000002</v>
      </c>
      <c r="N9" s="13">
        <v>-3.85</v>
      </c>
      <c r="O9" s="13">
        <v>-0.82</v>
      </c>
      <c r="P9" s="13">
        <v>9.1270000000000007</v>
      </c>
      <c r="S9" s="13">
        <v>5</v>
      </c>
      <c r="T9" s="97">
        <f>S9/U3*100</f>
        <v>12.820512820512819</v>
      </c>
    </row>
    <row r="10" spans="1:24">
      <c r="B10" s="12" t="s">
        <v>21</v>
      </c>
      <c r="C10" s="17">
        <f t="shared" si="0"/>
        <v>-1.774</v>
      </c>
      <c r="D10" s="17">
        <f t="shared" si="1"/>
        <v>-3.024</v>
      </c>
      <c r="E10" s="17">
        <f t="shared" si="1"/>
        <v>-0.52500000000000002</v>
      </c>
      <c r="F10" s="18"/>
      <c r="G10" s="96">
        <f t="shared" si="2"/>
        <v>14.504559484641444</v>
      </c>
      <c r="H10" s="96">
        <f t="shared" si="2"/>
        <v>4.6353334503480808</v>
      </c>
      <c r="I10" s="96">
        <f t="shared" si="2"/>
        <v>37.168381170463377</v>
      </c>
      <c r="K10" s="13" t="s">
        <v>14</v>
      </c>
      <c r="L10" s="13">
        <v>-1.774</v>
      </c>
      <c r="M10" s="13">
        <v>0.63739999999999997</v>
      </c>
      <c r="N10" s="13">
        <v>-3.024</v>
      </c>
      <c r="O10" s="13">
        <v>-0.52500000000000002</v>
      </c>
      <c r="P10" s="13">
        <v>7.7480000000000002</v>
      </c>
      <c r="Q10" s="21"/>
      <c r="R10" s="21"/>
      <c r="S10" s="11">
        <v>6</v>
      </c>
      <c r="T10" s="97">
        <f>S10/U3*100</f>
        <v>15.384615384615385</v>
      </c>
    </row>
    <row r="11" spans="1:24" s="22" customFormat="1">
      <c r="B11" s="16" t="s">
        <v>22</v>
      </c>
      <c r="C11" s="17">
        <f t="shared" si="0"/>
        <v>-3.641</v>
      </c>
      <c r="D11" s="17">
        <f t="shared" si="1"/>
        <v>-5.6189999999999998</v>
      </c>
      <c r="E11" s="17">
        <f t="shared" si="1"/>
        <v>-1.663</v>
      </c>
      <c r="F11" s="18"/>
      <c r="G11" s="96">
        <v>0</v>
      </c>
      <c r="H11" s="96">
        <v>0</v>
      </c>
      <c r="I11" s="96">
        <f t="shared" si="2"/>
        <v>15.935969357824883</v>
      </c>
      <c r="K11" s="22" t="s">
        <v>14</v>
      </c>
      <c r="L11" s="13">
        <v>-3.641</v>
      </c>
      <c r="M11" s="13">
        <v>1.0092000000000001</v>
      </c>
      <c r="N11" s="13">
        <v>-5.6189999999999998</v>
      </c>
      <c r="O11" s="13">
        <v>-1.663</v>
      </c>
      <c r="P11" s="13">
        <v>13.016999999999999</v>
      </c>
      <c r="S11" s="50">
        <v>0</v>
      </c>
      <c r="T11" s="90">
        <f>S11/U3*100</f>
        <v>0</v>
      </c>
    </row>
    <row r="12" spans="1:24">
      <c r="B12" s="12" t="s">
        <v>23</v>
      </c>
      <c r="C12" s="17">
        <f t="shared" si="0"/>
        <v>-1.4279999999999999</v>
      </c>
      <c r="D12" s="17">
        <f t="shared" si="1"/>
        <v>-2.5179999999999998</v>
      </c>
      <c r="E12" s="17">
        <f t="shared" si="1"/>
        <v>-0.33800000000000002</v>
      </c>
      <c r="F12" s="18"/>
      <c r="G12" s="96">
        <f t="shared" si="2"/>
        <v>19.341049868657155</v>
      </c>
      <c r="H12" s="96">
        <f t="shared" si="2"/>
        <v>7.4605907475428221</v>
      </c>
      <c r="I12" s="96">
        <f t="shared" si="2"/>
        <v>41.629538263160747</v>
      </c>
      <c r="K12" s="13" t="s">
        <v>14</v>
      </c>
      <c r="L12" s="13">
        <v>-1.4279999999999999</v>
      </c>
      <c r="M12" s="13">
        <v>0.55620000000000003</v>
      </c>
      <c r="N12" s="13">
        <v>-2.5179999999999998</v>
      </c>
      <c r="O12" s="13">
        <v>-0.33800000000000002</v>
      </c>
      <c r="P12" s="13">
        <v>6.5910000000000002</v>
      </c>
      <c r="S12" s="11">
        <v>9</v>
      </c>
      <c r="T12" s="97">
        <f>S12/U3*100</f>
        <v>23.076923076923077</v>
      </c>
    </row>
    <row r="13" spans="1:24" s="22" customFormat="1">
      <c r="B13" s="16" t="s">
        <v>24</v>
      </c>
      <c r="C13" s="17">
        <f t="shared" si="0"/>
        <v>-3.641</v>
      </c>
      <c r="D13" s="17">
        <f t="shared" si="1"/>
        <v>-5.6189999999999998</v>
      </c>
      <c r="E13" s="17">
        <f t="shared" si="1"/>
        <v>-1.663</v>
      </c>
      <c r="F13" s="18"/>
      <c r="G13" s="96">
        <v>0</v>
      </c>
      <c r="H13" s="96">
        <v>0</v>
      </c>
      <c r="I13" s="96">
        <f t="shared" si="2"/>
        <v>15.935969357824883</v>
      </c>
      <c r="K13" s="22" t="s">
        <v>14</v>
      </c>
      <c r="L13" s="13">
        <v>-3.641</v>
      </c>
      <c r="M13" s="13">
        <v>1.0092000000000001</v>
      </c>
      <c r="N13" s="13">
        <v>-5.6189999999999998</v>
      </c>
      <c r="O13" s="13">
        <v>-1.663</v>
      </c>
      <c r="P13" s="13">
        <v>13.016999999999999</v>
      </c>
      <c r="S13" s="50">
        <v>0</v>
      </c>
      <c r="T13" s="90">
        <f>S13/U3*100</f>
        <v>0</v>
      </c>
    </row>
    <row r="14" spans="1:24">
      <c r="B14" s="12" t="s">
        <v>25</v>
      </c>
      <c r="C14" s="17">
        <f t="shared" si="0"/>
        <v>-1.4279999999999999</v>
      </c>
      <c r="D14" s="17">
        <f t="shared" si="1"/>
        <v>-2.5179999999999998</v>
      </c>
      <c r="E14" s="17">
        <f t="shared" si="1"/>
        <v>-0.33800000000000002</v>
      </c>
      <c r="F14" s="18"/>
      <c r="G14" s="96">
        <f t="shared" si="2"/>
        <v>19.341049868657155</v>
      </c>
      <c r="H14" s="96">
        <f t="shared" si="2"/>
        <v>7.4605907475428221</v>
      </c>
      <c r="I14" s="96">
        <f t="shared" si="2"/>
        <v>41.629538263160747</v>
      </c>
      <c r="K14" s="13" t="s">
        <v>14</v>
      </c>
      <c r="L14" s="13">
        <v>-1.4279999999999999</v>
      </c>
      <c r="M14" s="13">
        <v>0.55620000000000003</v>
      </c>
      <c r="N14" s="13">
        <v>-2.5179999999999998</v>
      </c>
      <c r="O14" s="13">
        <v>-0.33800000000000002</v>
      </c>
      <c r="P14" s="13">
        <v>6.5910000000000002</v>
      </c>
      <c r="S14" s="11">
        <v>9</v>
      </c>
      <c r="T14" s="97">
        <f>S14/U3*100</f>
        <v>23.076923076923077</v>
      </c>
    </row>
    <row r="15" spans="1:24">
      <c r="B15" s="12" t="s">
        <v>26</v>
      </c>
      <c r="C15" s="17">
        <f t="shared" si="0"/>
        <v>-1.4279999999999999</v>
      </c>
      <c r="D15" s="17">
        <f t="shared" si="1"/>
        <v>-2.5179999999999998</v>
      </c>
      <c r="E15" s="17">
        <f t="shared" si="1"/>
        <v>-0.33800000000000002</v>
      </c>
      <c r="F15" s="18"/>
      <c r="G15" s="96">
        <f t="shared" si="2"/>
        <v>19.341049868657155</v>
      </c>
      <c r="H15" s="96">
        <f t="shared" si="2"/>
        <v>7.4605907475428221</v>
      </c>
      <c r="I15" s="96">
        <f t="shared" si="2"/>
        <v>41.629538263160747</v>
      </c>
      <c r="K15" s="13" t="s">
        <v>14</v>
      </c>
      <c r="L15" s="13">
        <v>-1.4279999999999999</v>
      </c>
      <c r="M15" s="13">
        <v>0.55620000000000003</v>
      </c>
      <c r="N15" s="13">
        <v>-2.5179999999999998</v>
      </c>
      <c r="O15" s="13">
        <v>-0.33800000000000002</v>
      </c>
      <c r="P15" s="13">
        <v>6.5910000000000002</v>
      </c>
      <c r="S15" s="50">
        <v>9</v>
      </c>
      <c r="T15" s="97">
        <f>S15/U3*100</f>
        <v>23.076923076923077</v>
      </c>
    </row>
    <row r="16" spans="1:24">
      <c r="B16" s="12" t="s">
        <v>27</v>
      </c>
      <c r="C16" s="17">
        <f t="shared" si="0"/>
        <v>-1.774</v>
      </c>
      <c r="D16" s="17">
        <f t="shared" si="1"/>
        <v>-3.024</v>
      </c>
      <c r="E16" s="17">
        <f t="shared" si="1"/>
        <v>-0.52500000000000002</v>
      </c>
      <c r="F16" s="18"/>
      <c r="G16" s="96">
        <f t="shared" si="2"/>
        <v>14.504559484641444</v>
      </c>
      <c r="H16" s="96">
        <f t="shared" si="2"/>
        <v>4.6353334503480808</v>
      </c>
      <c r="I16" s="96">
        <f t="shared" si="2"/>
        <v>37.168381170463377</v>
      </c>
      <c r="K16" s="13" t="s">
        <v>14</v>
      </c>
      <c r="L16" s="13">
        <v>-1.774</v>
      </c>
      <c r="M16" s="13">
        <v>0.63739999999999997</v>
      </c>
      <c r="N16" s="13">
        <v>-3.024</v>
      </c>
      <c r="O16" s="13">
        <v>-0.52500000000000002</v>
      </c>
      <c r="P16" s="13">
        <v>7.7480000000000002</v>
      </c>
      <c r="S16" s="11">
        <v>6</v>
      </c>
      <c r="T16" s="97">
        <f>S16/U3*100</f>
        <v>15.384615384615385</v>
      </c>
    </row>
    <row r="17" spans="1:24">
      <c r="G17" s="96"/>
      <c r="H17" s="96"/>
      <c r="I17" s="96" t="s">
        <v>5</v>
      </c>
    </row>
    <row r="18" spans="1:24" s="71" customFormat="1" ht="13">
      <c r="G18" s="76"/>
      <c r="H18" s="76"/>
      <c r="I18" s="76"/>
      <c r="L18" s="94"/>
      <c r="M18" s="94"/>
      <c r="N18" s="94"/>
      <c r="O18" s="94"/>
      <c r="P18" s="94"/>
      <c r="T18" s="90"/>
    </row>
    <row r="19" spans="1:24" s="71" customFormat="1" ht="13">
      <c r="B19" s="71" t="s">
        <v>50</v>
      </c>
      <c r="C19" s="71" t="s">
        <v>0</v>
      </c>
      <c r="D19" s="71" t="s">
        <v>1</v>
      </c>
      <c r="E19" s="71" t="s">
        <v>2</v>
      </c>
      <c r="G19" s="76" t="s">
        <v>3</v>
      </c>
      <c r="H19" s="76" t="s">
        <v>4</v>
      </c>
      <c r="I19" s="76" t="s">
        <v>4</v>
      </c>
      <c r="K19" s="73"/>
      <c r="L19" s="95" t="s">
        <v>6</v>
      </c>
      <c r="M19" s="95" t="s">
        <v>7</v>
      </c>
      <c r="N19" s="95" t="s">
        <v>1</v>
      </c>
      <c r="O19" s="95" t="s">
        <v>2</v>
      </c>
      <c r="P19" s="95" t="s">
        <v>8</v>
      </c>
      <c r="Q19" s="71" t="s">
        <v>9</v>
      </c>
      <c r="S19" s="73" t="s">
        <v>10</v>
      </c>
      <c r="T19" s="90" t="s">
        <v>11</v>
      </c>
    </row>
    <row r="20" spans="1:24">
      <c r="A20" s="71">
        <v>2014</v>
      </c>
      <c r="B20" s="12" t="s">
        <v>12</v>
      </c>
      <c r="C20" s="17">
        <f t="shared" ref="C20:C33" si="3">L20</f>
        <v>0.20300000000000001</v>
      </c>
      <c r="D20" s="17">
        <f t="shared" ref="D20:E33" si="4">N20</f>
        <v>-0.78800000000000003</v>
      </c>
      <c r="E20" s="17">
        <f t="shared" si="4"/>
        <v>1.1930000000000001</v>
      </c>
      <c r="F20" s="18"/>
      <c r="G20" s="96">
        <f t="shared" ref="G20:I33" si="5">(1/((1+EXP(-C20))))*100</f>
        <v>55.057643547780046</v>
      </c>
      <c r="H20" s="96">
        <f t="shared" si="5"/>
        <v>31.259826944115083</v>
      </c>
      <c r="I20" s="96">
        <f t="shared" si="5"/>
        <v>76.727718242620114</v>
      </c>
      <c r="L20" s="13">
        <v>0.20300000000000001</v>
      </c>
      <c r="M20" s="13">
        <v>0.50560000000000005</v>
      </c>
      <c r="N20" s="13">
        <v>-0.78800000000000003</v>
      </c>
      <c r="O20" s="13">
        <v>1.1930000000000001</v>
      </c>
      <c r="P20" s="13">
        <v>0.16</v>
      </c>
      <c r="S20" s="13">
        <v>16</v>
      </c>
      <c r="T20" s="97">
        <f>S20/U20*100</f>
        <v>59.259259259259252</v>
      </c>
      <c r="U20" s="13">
        <v>27</v>
      </c>
      <c r="V20" s="13" t="s">
        <v>5</v>
      </c>
    </row>
    <row r="21" spans="1:24">
      <c r="B21" s="12" t="s">
        <v>13</v>
      </c>
      <c r="C21" s="17">
        <f t="shared" si="3"/>
        <v>-0.68200000000000005</v>
      </c>
      <c r="D21" s="17">
        <f t="shared" si="4"/>
        <v>-1.877</v>
      </c>
      <c r="E21" s="17">
        <f t="shared" si="4"/>
        <v>0.51200000000000001</v>
      </c>
      <c r="F21" s="18"/>
      <c r="G21" s="96">
        <f t="shared" si="5"/>
        <v>33.581506959766664</v>
      </c>
      <c r="H21" s="96">
        <f t="shared" si="5"/>
        <v>13.27338399028711</v>
      </c>
      <c r="I21" s="96">
        <f t="shared" si="5"/>
        <v>62.527520399908731</v>
      </c>
      <c r="K21" s="13" t="s">
        <v>14</v>
      </c>
      <c r="L21" s="13">
        <v>-0.68200000000000005</v>
      </c>
      <c r="M21" s="13">
        <v>0.60960000000000003</v>
      </c>
      <c r="N21" s="13">
        <v>-1.877</v>
      </c>
      <c r="O21" s="13">
        <v>0.51200000000000001</v>
      </c>
      <c r="P21" s="13">
        <v>1.2529999999999999</v>
      </c>
      <c r="S21" s="13">
        <v>11</v>
      </c>
      <c r="T21" s="97">
        <f>S21/U20*100</f>
        <v>40.74074074074074</v>
      </c>
    </row>
    <row r="22" spans="1:24" s="22" customFormat="1">
      <c r="B22" s="16" t="s">
        <v>15</v>
      </c>
      <c r="C22" s="17">
        <f t="shared" si="3"/>
        <v>-3.19</v>
      </c>
      <c r="D22" s="17">
        <f t="shared" si="4"/>
        <v>-5.0250000000000004</v>
      </c>
      <c r="E22" s="17">
        <f t="shared" si="4"/>
        <v>-1.3560000000000001</v>
      </c>
      <c r="F22" s="18"/>
      <c r="G22" s="96">
        <v>0</v>
      </c>
      <c r="H22" s="96">
        <v>0</v>
      </c>
      <c r="I22" s="96">
        <f t="shared" si="5"/>
        <v>20.489117623021428</v>
      </c>
      <c r="K22" s="22" t="s">
        <v>14</v>
      </c>
      <c r="L22" s="13">
        <v>-3.19</v>
      </c>
      <c r="M22" s="13">
        <v>0.93620000000000003</v>
      </c>
      <c r="N22" s="13">
        <v>-5.0250000000000004</v>
      </c>
      <c r="O22" s="13">
        <v>-1.3560000000000001</v>
      </c>
      <c r="P22" s="13">
        <v>11.614000000000001</v>
      </c>
      <c r="S22" s="52">
        <v>0</v>
      </c>
      <c r="T22" s="90">
        <f>S22/U20*100</f>
        <v>0</v>
      </c>
      <c r="W22" s="52"/>
      <c r="X22" s="52"/>
    </row>
    <row r="23" spans="1:24" s="22" customFormat="1">
      <c r="B23" s="16" t="s">
        <v>16</v>
      </c>
      <c r="C23" s="17">
        <f t="shared" si="3"/>
        <v>-3.19</v>
      </c>
      <c r="D23" s="17">
        <f t="shared" si="4"/>
        <v>-5.0250000000000004</v>
      </c>
      <c r="E23" s="17">
        <f t="shared" si="4"/>
        <v>-1.3560000000000001</v>
      </c>
      <c r="F23" s="18"/>
      <c r="G23" s="96">
        <v>0</v>
      </c>
      <c r="H23" s="96">
        <v>0</v>
      </c>
      <c r="I23" s="96">
        <f t="shared" si="5"/>
        <v>20.489117623021428</v>
      </c>
      <c r="K23" s="22" t="s">
        <v>14</v>
      </c>
      <c r="L23" s="13">
        <v>-3.19</v>
      </c>
      <c r="M23" s="13">
        <v>0.93620000000000003</v>
      </c>
      <c r="N23" s="13">
        <v>-5.0250000000000004</v>
      </c>
      <c r="O23" s="13">
        <v>-1.3560000000000001</v>
      </c>
      <c r="P23" s="13">
        <v>11.614000000000001</v>
      </c>
      <c r="S23" s="22">
        <v>0</v>
      </c>
      <c r="T23" s="90">
        <f>S23/U20*100</f>
        <v>0</v>
      </c>
    </row>
    <row r="24" spans="1:24">
      <c r="B24" s="12" t="s">
        <v>17</v>
      </c>
      <c r="C24" s="17">
        <f t="shared" si="3"/>
        <v>-0.33300000000000002</v>
      </c>
      <c r="D24" s="17">
        <f t="shared" si="4"/>
        <v>-1.347</v>
      </c>
      <c r="E24" s="17">
        <f t="shared" si="4"/>
        <v>0.68100000000000005</v>
      </c>
      <c r="F24" s="18"/>
      <c r="G24" s="96">
        <f t="shared" si="5"/>
        <v>41.751085648839783</v>
      </c>
      <c r="H24" s="96">
        <f t="shared" si="5"/>
        <v>20.636126787946495</v>
      </c>
      <c r="I24" s="96">
        <f t="shared" si="5"/>
        <v>66.396185048593409</v>
      </c>
      <c r="K24" s="13" t="s">
        <v>14</v>
      </c>
      <c r="L24" s="13">
        <v>-0.33300000000000002</v>
      </c>
      <c r="M24" s="13">
        <v>0.51739999999999997</v>
      </c>
      <c r="N24" s="13">
        <v>-1.347</v>
      </c>
      <c r="O24" s="13">
        <v>0.68100000000000005</v>
      </c>
      <c r="P24" s="13">
        <v>0.41399999999999998</v>
      </c>
      <c r="S24" s="13">
        <v>13</v>
      </c>
      <c r="T24" s="97">
        <f>S24/U20*100</f>
        <v>48.148148148148145</v>
      </c>
    </row>
    <row r="25" spans="1:24" s="22" customFormat="1">
      <c r="B25" s="16" t="s">
        <v>18</v>
      </c>
      <c r="C25" s="17">
        <f t="shared" si="3"/>
        <v>-3.19</v>
      </c>
      <c r="D25" s="17">
        <f t="shared" si="4"/>
        <v>-5.0250000000000004</v>
      </c>
      <c r="E25" s="17">
        <f t="shared" si="4"/>
        <v>-1.3560000000000001</v>
      </c>
      <c r="F25" s="18"/>
      <c r="G25" s="96">
        <v>0</v>
      </c>
      <c r="H25" s="96">
        <v>0</v>
      </c>
      <c r="I25" s="96">
        <f t="shared" si="5"/>
        <v>20.489117623021428</v>
      </c>
      <c r="K25" s="22" t="s">
        <v>14</v>
      </c>
      <c r="L25" s="13">
        <v>-3.19</v>
      </c>
      <c r="M25" s="13">
        <v>0.93620000000000003</v>
      </c>
      <c r="N25" s="13">
        <v>-5.0250000000000004</v>
      </c>
      <c r="O25" s="13">
        <v>-1.3560000000000001</v>
      </c>
      <c r="P25" s="13">
        <v>11.614000000000001</v>
      </c>
      <c r="S25" s="22">
        <v>0</v>
      </c>
      <c r="T25" s="90">
        <f>S25/U20*100</f>
        <v>0</v>
      </c>
    </row>
    <row r="26" spans="1:24">
      <c r="B26" s="12" t="s">
        <v>20</v>
      </c>
      <c r="C26" s="17">
        <f t="shared" si="3"/>
        <v>-1.571</v>
      </c>
      <c r="D26" s="17">
        <f t="shared" si="4"/>
        <v>-2.8130000000000002</v>
      </c>
      <c r="E26" s="17">
        <f t="shared" si="4"/>
        <v>-0.32900000000000001</v>
      </c>
      <c r="F26" s="18"/>
      <c r="G26" s="96">
        <f t="shared" si="5"/>
        <v>17.207388055243097</v>
      </c>
      <c r="H26" s="96">
        <f t="shared" si="5"/>
        <v>5.6625709766658279</v>
      </c>
      <c r="I26" s="96">
        <f t="shared" si="5"/>
        <v>41.848395843712503</v>
      </c>
      <c r="K26" s="13" t="s">
        <v>14</v>
      </c>
      <c r="L26" s="13">
        <v>-1.571</v>
      </c>
      <c r="M26" s="13">
        <v>0.63360000000000005</v>
      </c>
      <c r="N26" s="13">
        <v>-2.8130000000000002</v>
      </c>
      <c r="O26" s="13">
        <v>-0.32900000000000001</v>
      </c>
      <c r="P26" s="13">
        <v>6.1470000000000002</v>
      </c>
      <c r="S26" s="13">
        <v>4</v>
      </c>
      <c r="T26" s="97">
        <f>S26/U20*100</f>
        <v>14.814814814814813</v>
      </c>
    </row>
    <row r="27" spans="1:24">
      <c r="B27" s="12" t="s">
        <v>21</v>
      </c>
      <c r="C27" s="17">
        <f t="shared" si="3"/>
        <v>-1.504</v>
      </c>
      <c r="D27" s="17">
        <f t="shared" si="4"/>
        <v>-3.036</v>
      </c>
      <c r="E27" s="17">
        <f t="shared" si="4"/>
        <v>2.8000000000000001E-2</v>
      </c>
      <c r="F27" s="18"/>
      <c r="G27" s="96">
        <f t="shared" si="5"/>
        <v>18.182969567174332</v>
      </c>
      <c r="H27" s="96">
        <f t="shared" si="5"/>
        <v>4.5825756408319993</v>
      </c>
      <c r="I27" s="96">
        <f t="shared" si="5"/>
        <v>50.69995427025188</v>
      </c>
      <c r="K27" s="13" t="s">
        <v>14</v>
      </c>
      <c r="L27" s="13">
        <v>-1.504</v>
      </c>
      <c r="M27" s="13">
        <v>0.78169999999999995</v>
      </c>
      <c r="N27" s="13">
        <v>-3.036</v>
      </c>
      <c r="O27" s="13">
        <v>2.8000000000000001E-2</v>
      </c>
      <c r="P27" s="13">
        <v>3.702</v>
      </c>
      <c r="Q27" s="21"/>
      <c r="R27" s="21"/>
      <c r="S27" s="11">
        <v>5</v>
      </c>
      <c r="T27" s="97">
        <f>S27/U20*100</f>
        <v>18.518518518518519</v>
      </c>
    </row>
    <row r="28" spans="1:24" s="22" customFormat="1">
      <c r="B28" s="16" t="s">
        <v>22</v>
      </c>
      <c r="C28" s="17">
        <f t="shared" si="3"/>
        <v>-3.19</v>
      </c>
      <c r="D28" s="17">
        <f t="shared" si="4"/>
        <v>-5.0250000000000004</v>
      </c>
      <c r="E28" s="17">
        <f t="shared" si="4"/>
        <v>-1.3560000000000001</v>
      </c>
      <c r="F28" s="18"/>
      <c r="G28" s="96">
        <v>0</v>
      </c>
      <c r="H28" s="96">
        <v>0</v>
      </c>
      <c r="I28" s="96">
        <f t="shared" si="5"/>
        <v>20.489117623021428</v>
      </c>
      <c r="K28" s="22" t="s">
        <v>14</v>
      </c>
      <c r="L28" s="13">
        <v>-3.19</v>
      </c>
      <c r="M28" s="13">
        <v>0.93620000000000003</v>
      </c>
      <c r="N28" s="13">
        <v>-5.0250000000000004</v>
      </c>
      <c r="O28" s="13">
        <v>-1.3560000000000001</v>
      </c>
      <c r="P28" s="13">
        <v>11.614000000000001</v>
      </c>
      <c r="S28" s="50">
        <v>0</v>
      </c>
      <c r="T28" s="90">
        <f>S28/U20*100</f>
        <v>0</v>
      </c>
    </row>
    <row r="29" spans="1:24">
      <c r="B29" s="12" t="s">
        <v>23</v>
      </c>
      <c r="C29" s="17">
        <f t="shared" si="3"/>
        <v>-0.14699999999999999</v>
      </c>
      <c r="D29" s="17">
        <f t="shared" si="4"/>
        <v>-1.22</v>
      </c>
      <c r="E29" s="17">
        <f t="shared" si="4"/>
        <v>0.92700000000000005</v>
      </c>
      <c r="F29" s="18"/>
      <c r="G29" s="96">
        <f t="shared" si="5"/>
        <v>46.331603487141628</v>
      </c>
      <c r="H29" s="96">
        <f t="shared" si="5"/>
        <v>22.793645057321623</v>
      </c>
      <c r="I29" s="96">
        <f t="shared" si="5"/>
        <v>71.646625437164772</v>
      </c>
      <c r="K29" s="13" t="s">
        <v>14</v>
      </c>
      <c r="L29" s="13">
        <v>-0.14699999999999999</v>
      </c>
      <c r="M29" s="13">
        <v>0.54759999999999998</v>
      </c>
      <c r="N29" s="13">
        <v>-1.22</v>
      </c>
      <c r="O29" s="13">
        <v>0.92700000000000005</v>
      </c>
      <c r="P29" s="13">
        <v>7.1999999999999995E-2</v>
      </c>
      <c r="S29" s="11">
        <v>11</v>
      </c>
      <c r="T29" s="97">
        <f>S29/U20*100</f>
        <v>40.74074074074074</v>
      </c>
    </row>
    <row r="30" spans="1:24" s="22" customFormat="1">
      <c r="B30" s="16" t="s">
        <v>24</v>
      </c>
      <c r="C30" s="17">
        <f t="shared" si="3"/>
        <v>-3.19</v>
      </c>
      <c r="D30" s="17">
        <f t="shared" si="4"/>
        <v>-5.0250000000000004</v>
      </c>
      <c r="E30" s="17">
        <f t="shared" si="4"/>
        <v>-1.3560000000000001</v>
      </c>
      <c r="F30" s="18"/>
      <c r="G30" s="96">
        <v>0</v>
      </c>
      <c r="H30" s="96">
        <v>0</v>
      </c>
      <c r="I30" s="96">
        <f t="shared" si="5"/>
        <v>20.489117623021428</v>
      </c>
      <c r="K30" s="22" t="s">
        <v>14</v>
      </c>
      <c r="L30" s="13">
        <v>-3.19</v>
      </c>
      <c r="M30" s="13">
        <v>0.93620000000000003</v>
      </c>
      <c r="N30" s="13">
        <v>-5.0250000000000004</v>
      </c>
      <c r="O30" s="13">
        <v>-1.3560000000000001</v>
      </c>
      <c r="P30" s="13">
        <v>11.614000000000001</v>
      </c>
      <c r="S30" s="50">
        <v>0</v>
      </c>
      <c r="T30" s="90">
        <f>S30/U20*100</f>
        <v>0</v>
      </c>
    </row>
    <row r="31" spans="1:24">
      <c r="B31" s="12" t="s">
        <v>25</v>
      </c>
      <c r="C31" s="17">
        <f t="shared" si="3"/>
        <v>-0.32700000000000001</v>
      </c>
      <c r="D31" s="17">
        <f t="shared" si="4"/>
        <v>-1.47</v>
      </c>
      <c r="E31" s="17">
        <f t="shared" si="4"/>
        <v>0.81499999999999995</v>
      </c>
      <c r="F31" s="18"/>
      <c r="G31" s="96">
        <f t="shared" si="5"/>
        <v>41.897074790709901</v>
      </c>
      <c r="H31" s="96">
        <f t="shared" si="5"/>
        <v>18.694261396804635</v>
      </c>
      <c r="I31" s="96">
        <f t="shared" si="5"/>
        <v>69.317394932595008</v>
      </c>
      <c r="K31" s="13" t="s">
        <v>14</v>
      </c>
      <c r="L31" s="13">
        <v>-0.32700000000000001</v>
      </c>
      <c r="M31" s="13">
        <v>0.58289999999999997</v>
      </c>
      <c r="N31" s="13">
        <v>-1.47</v>
      </c>
      <c r="O31" s="13">
        <v>0.81499999999999995</v>
      </c>
      <c r="P31" s="13">
        <v>0.316</v>
      </c>
      <c r="S31" s="11">
        <v>10</v>
      </c>
      <c r="T31" s="97">
        <f>S31/U20*100</f>
        <v>37.037037037037038</v>
      </c>
    </row>
    <row r="32" spans="1:24">
      <c r="B32" s="12" t="s">
        <v>26</v>
      </c>
      <c r="C32" s="17">
        <f t="shared" si="3"/>
        <v>-0.68</v>
      </c>
      <c r="D32" s="17">
        <f t="shared" si="4"/>
        <v>-1.7889999999999999</v>
      </c>
      <c r="E32" s="17">
        <f t="shared" si="4"/>
        <v>0.42899999999999999</v>
      </c>
      <c r="F32" s="18"/>
      <c r="G32" s="96">
        <f t="shared" si="5"/>
        <v>33.626130259564732</v>
      </c>
      <c r="H32" s="96">
        <f t="shared" si="5"/>
        <v>14.31953701650836</v>
      </c>
      <c r="I32" s="96">
        <f t="shared" si="5"/>
        <v>60.563485240099993</v>
      </c>
      <c r="K32" s="13" t="s">
        <v>14</v>
      </c>
      <c r="L32" s="13">
        <v>-0.68</v>
      </c>
      <c r="M32" s="13">
        <v>0.56569999999999998</v>
      </c>
      <c r="N32" s="13">
        <v>-1.7889999999999999</v>
      </c>
      <c r="O32" s="13">
        <v>0.42899999999999999</v>
      </c>
      <c r="P32" s="13">
        <v>1.446</v>
      </c>
      <c r="S32" s="50">
        <v>8</v>
      </c>
      <c r="T32" s="97">
        <f>S32/U20*100</f>
        <v>29.629629629629626</v>
      </c>
    </row>
    <row r="33" spans="1:24">
      <c r="B33" s="12" t="s">
        <v>27</v>
      </c>
      <c r="C33" s="17">
        <f t="shared" si="3"/>
        <v>-1.504</v>
      </c>
      <c r="D33" s="17">
        <f t="shared" si="4"/>
        <v>-3.036</v>
      </c>
      <c r="E33" s="17">
        <f t="shared" si="4"/>
        <v>2.8000000000000001E-2</v>
      </c>
      <c r="F33" s="18"/>
      <c r="G33" s="96">
        <f t="shared" si="5"/>
        <v>18.182969567174332</v>
      </c>
      <c r="H33" s="96">
        <f t="shared" si="5"/>
        <v>4.5825756408319993</v>
      </c>
      <c r="I33" s="96">
        <f t="shared" si="5"/>
        <v>50.69995427025188</v>
      </c>
      <c r="K33" s="13" t="s">
        <v>14</v>
      </c>
      <c r="L33" s="13">
        <v>-1.504</v>
      </c>
      <c r="M33" s="13">
        <v>0.78169999999999995</v>
      </c>
      <c r="N33" s="13">
        <v>-3.036</v>
      </c>
      <c r="O33" s="13">
        <v>2.8000000000000001E-2</v>
      </c>
      <c r="P33" s="13">
        <v>3.702</v>
      </c>
      <c r="S33" s="11">
        <v>5</v>
      </c>
      <c r="T33" s="97">
        <f>S33/U20*100</f>
        <v>18.518518518518519</v>
      </c>
    </row>
    <row r="34" spans="1:24">
      <c r="G34" s="96"/>
      <c r="H34" s="96"/>
      <c r="I34" s="96" t="s">
        <v>5</v>
      </c>
    </row>
    <row r="36" spans="1:24" s="71" customFormat="1" ht="13">
      <c r="G36" s="76"/>
      <c r="H36" s="76"/>
      <c r="I36" s="76"/>
      <c r="L36" s="94"/>
      <c r="M36" s="94"/>
      <c r="N36" s="94"/>
      <c r="O36" s="94"/>
      <c r="P36" s="94"/>
      <c r="T36" s="90"/>
    </row>
    <row r="37" spans="1:24" s="71" customFormat="1" ht="13">
      <c r="B37" s="71" t="s">
        <v>50</v>
      </c>
      <c r="C37" s="71" t="s">
        <v>0</v>
      </c>
      <c r="D37" s="71" t="s">
        <v>1</v>
      </c>
      <c r="E37" s="71" t="s">
        <v>2</v>
      </c>
      <c r="G37" s="76" t="s">
        <v>3</v>
      </c>
      <c r="H37" s="76" t="s">
        <v>4</v>
      </c>
      <c r="I37" s="76" t="s">
        <v>4</v>
      </c>
      <c r="K37" s="73"/>
      <c r="L37" s="95" t="s">
        <v>6</v>
      </c>
      <c r="M37" s="95" t="s">
        <v>7</v>
      </c>
      <c r="N37" s="95" t="s">
        <v>1</v>
      </c>
      <c r="O37" s="95" t="s">
        <v>2</v>
      </c>
      <c r="P37" s="95" t="s">
        <v>8</v>
      </c>
      <c r="Q37" s="71" t="s">
        <v>9</v>
      </c>
      <c r="S37" s="73" t="s">
        <v>10</v>
      </c>
      <c r="T37" s="90" t="s">
        <v>11</v>
      </c>
    </row>
    <row r="38" spans="1:24">
      <c r="A38" s="71">
        <v>2015</v>
      </c>
      <c r="B38" s="12" t="s">
        <v>12</v>
      </c>
      <c r="C38" s="17">
        <f t="shared" ref="C38:C51" si="6">L38</f>
        <v>-0.20200000000000001</v>
      </c>
      <c r="D38" s="17">
        <f t="shared" ref="D38:E51" si="7">N38</f>
        <v>-1.1279999999999999</v>
      </c>
      <c r="E38" s="17">
        <f t="shared" si="7"/>
        <v>0.72299999999999998</v>
      </c>
      <c r="F38" s="18"/>
      <c r="G38" s="96">
        <f t="shared" ref="G38:I51" si="8">(1/((1+EXP(-C38))))*100</f>
        <v>44.967101904112035</v>
      </c>
      <c r="H38" s="96">
        <f t="shared" si="8"/>
        <v>24.45303826507995</v>
      </c>
      <c r="I38" s="96">
        <f t="shared" si="8"/>
        <v>67.326729511965397</v>
      </c>
      <c r="L38" s="13">
        <v>-0.20200000000000001</v>
      </c>
      <c r="M38" s="13">
        <v>0.47220000000000001</v>
      </c>
      <c r="N38" s="13">
        <v>-1.1279999999999999</v>
      </c>
      <c r="O38" s="13">
        <v>0.72299999999999998</v>
      </c>
      <c r="P38" s="13">
        <v>0.184</v>
      </c>
      <c r="S38" s="13">
        <v>22</v>
      </c>
      <c r="T38" s="97">
        <f>S38/U38*100</f>
        <v>46.808510638297875</v>
      </c>
      <c r="U38" s="13">
        <v>47</v>
      </c>
      <c r="V38" s="13" t="s">
        <v>5</v>
      </c>
    </row>
    <row r="39" spans="1:24">
      <c r="B39" s="12" t="s">
        <v>13</v>
      </c>
      <c r="C39" s="17">
        <f t="shared" si="6"/>
        <v>-1.9379999999999999</v>
      </c>
      <c r="D39" s="17">
        <f t="shared" si="7"/>
        <v>-3.1749999999999998</v>
      </c>
      <c r="E39" s="17">
        <f t="shared" si="7"/>
        <v>-0.70099999999999996</v>
      </c>
      <c r="F39" s="18"/>
      <c r="G39" s="96">
        <f t="shared" si="8"/>
        <v>12.586774201660484</v>
      </c>
      <c r="H39" s="96">
        <f t="shared" si="8"/>
        <v>4.0117431958045655</v>
      </c>
      <c r="I39" s="96">
        <f t="shared" si="8"/>
        <v>33.159055226013429</v>
      </c>
      <c r="K39" s="13" t="s">
        <v>14</v>
      </c>
      <c r="L39" s="13">
        <v>-1.9379999999999999</v>
      </c>
      <c r="M39" s="13">
        <v>0.63109999999999999</v>
      </c>
      <c r="N39" s="13">
        <v>-3.1749999999999998</v>
      </c>
      <c r="O39" s="13">
        <v>-0.70099999999999996</v>
      </c>
      <c r="P39" s="13">
        <v>9.4339999999999993</v>
      </c>
      <c r="S39" s="13">
        <v>5</v>
      </c>
      <c r="T39" s="97">
        <f>S39/U38*100</f>
        <v>10.638297872340425</v>
      </c>
    </row>
    <row r="40" spans="1:24" s="22" customFormat="1">
      <c r="B40" s="16" t="s">
        <v>15</v>
      </c>
      <c r="C40" s="17">
        <f t="shared" si="6"/>
        <v>-2.8050000000000002</v>
      </c>
      <c r="D40" s="17">
        <f t="shared" si="7"/>
        <v>-4.83</v>
      </c>
      <c r="E40" s="17">
        <f t="shared" si="7"/>
        <v>-0.78</v>
      </c>
      <c r="F40" s="18"/>
      <c r="G40" s="96">
        <f t="shared" si="8"/>
        <v>5.7054582598920422</v>
      </c>
      <c r="H40" s="96">
        <f t="shared" si="8"/>
        <v>0.79232421242349838</v>
      </c>
      <c r="I40" s="96">
        <f t="shared" si="8"/>
        <v>31.431988606174617</v>
      </c>
      <c r="K40" s="22" t="s">
        <v>14</v>
      </c>
      <c r="L40" s="13">
        <v>-2.8050000000000002</v>
      </c>
      <c r="M40" s="13">
        <v>1.0331999999999999</v>
      </c>
      <c r="N40" s="13">
        <v>-4.83</v>
      </c>
      <c r="O40" s="13">
        <v>-0.78</v>
      </c>
      <c r="P40" s="13">
        <v>7.3710000000000004</v>
      </c>
      <c r="S40" s="52">
        <v>2</v>
      </c>
      <c r="T40" s="90">
        <f>S40/U38*100</f>
        <v>4.2553191489361701</v>
      </c>
      <c r="W40" s="52"/>
      <c r="X40" s="52"/>
    </row>
    <row r="41" spans="1:24" s="22" customFormat="1">
      <c r="B41" s="16" t="s">
        <v>16</v>
      </c>
      <c r="C41" s="17">
        <f t="shared" si="6"/>
        <v>-3.7959999999999998</v>
      </c>
      <c r="D41" s="17">
        <f t="shared" si="7"/>
        <v>-5.6909999999999998</v>
      </c>
      <c r="E41" s="17">
        <f t="shared" si="7"/>
        <v>-1.9019999999999999</v>
      </c>
      <c r="F41" s="18"/>
      <c r="G41" s="96">
        <v>0</v>
      </c>
      <c r="H41" s="96">
        <v>0</v>
      </c>
      <c r="I41" s="96">
        <f t="shared" si="8"/>
        <v>12.988228125370027</v>
      </c>
      <c r="K41" s="22" t="s">
        <v>14</v>
      </c>
      <c r="L41" s="13">
        <v>-3.7959999999999998</v>
      </c>
      <c r="M41" s="13">
        <v>0.96660000000000001</v>
      </c>
      <c r="N41" s="13">
        <v>-5.6909999999999998</v>
      </c>
      <c r="O41" s="13">
        <v>-1.9019999999999999</v>
      </c>
      <c r="P41" s="13">
        <v>15.423</v>
      </c>
      <c r="S41" s="22">
        <v>0</v>
      </c>
      <c r="T41" s="90">
        <f>S41/U38*100</f>
        <v>0</v>
      </c>
    </row>
    <row r="42" spans="1:24">
      <c r="B42" s="12" t="s">
        <v>17</v>
      </c>
      <c r="C42" s="17">
        <f t="shared" si="6"/>
        <v>-0.13900000000000001</v>
      </c>
      <c r="D42" s="17">
        <f t="shared" si="7"/>
        <v>-1.0680000000000001</v>
      </c>
      <c r="E42" s="17">
        <f t="shared" si="7"/>
        <v>0.79</v>
      </c>
      <c r="F42" s="18"/>
      <c r="G42" s="96">
        <f t="shared" si="8"/>
        <v>46.530584250501057</v>
      </c>
      <c r="H42" s="96">
        <f t="shared" si="8"/>
        <v>25.578361489649875</v>
      </c>
      <c r="I42" s="96">
        <f t="shared" si="8"/>
        <v>68.783133058284037</v>
      </c>
      <c r="K42" s="13" t="s">
        <v>14</v>
      </c>
      <c r="L42" s="13">
        <v>-0.13900000000000001</v>
      </c>
      <c r="M42" s="13">
        <v>0.47410000000000002</v>
      </c>
      <c r="N42" s="13">
        <v>-1.0680000000000001</v>
      </c>
      <c r="O42" s="13">
        <v>0.79</v>
      </c>
      <c r="P42" s="13">
        <v>8.5999999999999993E-2</v>
      </c>
      <c r="S42" s="13">
        <v>22</v>
      </c>
      <c r="T42" s="97">
        <f>S42/U38*100</f>
        <v>46.808510638297875</v>
      </c>
    </row>
    <row r="43" spans="1:24" s="22" customFormat="1">
      <c r="B43" s="16" t="s">
        <v>18</v>
      </c>
      <c r="C43" s="17">
        <f t="shared" si="6"/>
        <v>-3.7959999999999998</v>
      </c>
      <c r="D43" s="17">
        <f t="shared" si="7"/>
        <v>-5.6909999999999998</v>
      </c>
      <c r="E43" s="17">
        <f t="shared" si="7"/>
        <v>-1.9019999999999999</v>
      </c>
      <c r="F43" s="18"/>
      <c r="G43" s="96">
        <v>0</v>
      </c>
      <c r="H43" s="96">
        <v>0</v>
      </c>
      <c r="I43" s="96">
        <f t="shared" si="8"/>
        <v>12.988228125370027</v>
      </c>
      <c r="K43" s="22" t="s">
        <v>14</v>
      </c>
      <c r="L43" s="13">
        <v>-3.7959999999999998</v>
      </c>
      <c r="M43" s="13">
        <v>0.96660000000000001</v>
      </c>
      <c r="N43" s="13">
        <v>-5.6909999999999998</v>
      </c>
      <c r="O43" s="13">
        <v>-1.9019999999999999</v>
      </c>
      <c r="P43" s="13">
        <v>15.423</v>
      </c>
      <c r="S43" s="22">
        <v>0</v>
      </c>
      <c r="T43" s="90">
        <f>S43/U38*100</f>
        <v>0</v>
      </c>
    </row>
    <row r="44" spans="1:24">
      <c r="B44" s="12" t="s">
        <v>20</v>
      </c>
      <c r="C44" s="17">
        <f t="shared" si="6"/>
        <v>-2.8050000000000002</v>
      </c>
      <c r="D44" s="17">
        <f t="shared" si="7"/>
        <v>-4.83</v>
      </c>
      <c r="E44" s="17">
        <f t="shared" si="7"/>
        <v>-0.78</v>
      </c>
      <c r="F44" s="18"/>
      <c r="G44" s="96">
        <f t="shared" si="8"/>
        <v>5.7054582598920422</v>
      </c>
      <c r="H44" s="96">
        <f t="shared" si="8"/>
        <v>0.79232421242349838</v>
      </c>
      <c r="I44" s="96">
        <f t="shared" si="8"/>
        <v>31.431988606174617</v>
      </c>
      <c r="K44" s="13" t="s">
        <v>14</v>
      </c>
      <c r="L44" s="13">
        <v>-2.8050000000000002</v>
      </c>
      <c r="M44" s="13">
        <v>1.0331999999999999</v>
      </c>
      <c r="N44" s="13">
        <v>-4.83</v>
      </c>
      <c r="O44" s="13">
        <v>-0.78</v>
      </c>
      <c r="P44" s="13">
        <v>7.3710000000000004</v>
      </c>
      <c r="S44" s="13">
        <v>2</v>
      </c>
      <c r="T44" s="97">
        <f>S44/U38*100</f>
        <v>4.2553191489361701</v>
      </c>
    </row>
    <row r="45" spans="1:24">
      <c r="B45" s="12" t="s">
        <v>21</v>
      </c>
      <c r="C45" s="17">
        <f t="shared" si="6"/>
        <v>-2.72</v>
      </c>
      <c r="D45" s="17">
        <f t="shared" si="7"/>
        <v>-4.21</v>
      </c>
      <c r="E45" s="17">
        <f t="shared" si="7"/>
        <v>-1.2290000000000001</v>
      </c>
      <c r="F45" s="18"/>
      <c r="G45" s="96">
        <f t="shared" si="8"/>
        <v>6.1803466263588565</v>
      </c>
      <c r="H45" s="96">
        <f t="shared" si="8"/>
        <v>1.4629178170484325</v>
      </c>
      <c r="I45" s="96">
        <f t="shared" si="8"/>
        <v>22.63564970421189</v>
      </c>
      <c r="K45" s="13" t="s">
        <v>14</v>
      </c>
      <c r="L45" s="13">
        <v>-2.72</v>
      </c>
      <c r="M45" s="13">
        <v>0.76039999999999996</v>
      </c>
      <c r="N45" s="13">
        <v>-4.21</v>
      </c>
      <c r="O45" s="13">
        <v>-1.2290000000000001</v>
      </c>
      <c r="P45" s="13">
        <v>12.792999999999999</v>
      </c>
      <c r="Q45" s="21"/>
      <c r="R45" s="21"/>
      <c r="S45" s="11">
        <v>3</v>
      </c>
      <c r="T45" s="97">
        <f>S45/U38*100</f>
        <v>6.3829787234042552</v>
      </c>
    </row>
    <row r="46" spans="1:24" s="22" customFormat="1">
      <c r="B46" s="16" t="s">
        <v>22</v>
      </c>
      <c r="C46" s="17">
        <f t="shared" si="6"/>
        <v>-3.7959999999999998</v>
      </c>
      <c r="D46" s="17">
        <f t="shared" si="7"/>
        <v>-5.6909999999999998</v>
      </c>
      <c r="E46" s="17">
        <f t="shared" si="7"/>
        <v>-1.9019999999999999</v>
      </c>
      <c r="F46" s="18"/>
      <c r="G46" s="96">
        <v>0</v>
      </c>
      <c r="H46" s="96">
        <v>0</v>
      </c>
      <c r="I46" s="96">
        <f t="shared" si="8"/>
        <v>12.988228125370027</v>
      </c>
      <c r="K46" s="22" t="s">
        <v>14</v>
      </c>
      <c r="L46" s="13">
        <v>-3.7959999999999998</v>
      </c>
      <c r="M46" s="13">
        <v>0.96660000000000001</v>
      </c>
      <c r="N46" s="13">
        <v>-5.6909999999999998</v>
      </c>
      <c r="O46" s="13">
        <v>-1.9019999999999999</v>
      </c>
      <c r="P46" s="13">
        <v>15.423</v>
      </c>
      <c r="S46" s="50">
        <v>0</v>
      </c>
      <c r="T46" s="90">
        <f>S46/U38*100</f>
        <v>0</v>
      </c>
    </row>
    <row r="47" spans="1:24">
      <c r="B47" s="12" t="s">
        <v>23</v>
      </c>
      <c r="C47" s="17">
        <f t="shared" si="6"/>
        <v>-1.0389999999999999</v>
      </c>
      <c r="D47" s="17">
        <f t="shared" si="7"/>
        <v>-1.9850000000000001</v>
      </c>
      <c r="E47" s="17">
        <f t="shared" si="7"/>
        <v>-9.1999999999999998E-2</v>
      </c>
      <c r="F47" s="18"/>
      <c r="G47" s="96">
        <f t="shared" si="8"/>
        <v>26.134299067153783</v>
      </c>
      <c r="H47" s="96">
        <f t="shared" si="8"/>
        <v>12.078684339420937</v>
      </c>
      <c r="I47" s="96">
        <f t="shared" si="8"/>
        <v>47.701620894755166</v>
      </c>
      <c r="K47" s="13" t="s">
        <v>14</v>
      </c>
      <c r="L47" s="13">
        <v>-1.0389999999999999</v>
      </c>
      <c r="M47" s="13">
        <v>0.48280000000000001</v>
      </c>
      <c r="N47" s="13">
        <v>-1.9850000000000001</v>
      </c>
      <c r="O47" s="13">
        <v>-9.1999999999999998E-2</v>
      </c>
      <c r="P47" s="13">
        <v>4.6269999999999998</v>
      </c>
      <c r="S47" s="11">
        <v>12</v>
      </c>
      <c r="T47" s="97">
        <f>S47/U38*100</f>
        <v>25.531914893617021</v>
      </c>
    </row>
    <row r="48" spans="1:24" s="22" customFormat="1">
      <c r="B48" s="16" t="s">
        <v>24</v>
      </c>
      <c r="C48" s="17">
        <f t="shared" si="6"/>
        <v>-3.7959999999999998</v>
      </c>
      <c r="D48" s="17">
        <f t="shared" si="7"/>
        <v>-5.6909999999999998</v>
      </c>
      <c r="E48" s="17">
        <f t="shared" si="7"/>
        <v>-1.9019999999999999</v>
      </c>
      <c r="F48" s="18"/>
      <c r="G48" s="96">
        <v>0</v>
      </c>
      <c r="H48" s="96">
        <v>0</v>
      </c>
      <c r="I48" s="96">
        <f t="shared" si="8"/>
        <v>12.988228125370027</v>
      </c>
      <c r="K48" s="22" t="s">
        <v>14</v>
      </c>
      <c r="L48" s="13">
        <v>-3.7959999999999998</v>
      </c>
      <c r="M48" s="13">
        <v>0.96660000000000001</v>
      </c>
      <c r="N48" s="13">
        <v>-5.6909999999999998</v>
      </c>
      <c r="O48" s="13">
        <v>-1.9019999999999999</v>
      </c>
      <c r="P48" s="13">
        <v>15.423</v>
      </c>
      <c r="S48" s="50">
        <v>0</v>
      </c>
      <c r="T48" s="90">
        <f>S48/U38*100</f>
        <v>0</v>
      </c>
    </row>
    <row r="49" spans="1:24">
      <c r="B49" s="12" t="s">
        <v>25</v>
      </c>
      <c r="C49" s="17">
        <f t="shared" si="6"/>
        <v>-2.72</v>
      </c>
      <c r="D49" s="17">
        <f t="shared" si="7"/>
        <v>-4.21</v>
      </c>
      <c r="E49" s="17">
        <f t="shared" si="7"/>
        <v>-1.2290000000000001</v>
      </c>
      <c r="F49" s="18"/>
      <c r="G49" s="96">
        <f t="shared" si="8"/>
        <v>6.1803466263588565</v>
      </c>
      <c r="H49" s="96">
        <f t="shared" si="8"/>
        <v>1.4629178170484325</v>
      </c>
      <c r="I49" s="96">
        <f t="shared" si="8"/>
        <v>22.63564970421189</v>
      </c>
      <c r="K49" s="13" t="s">
        <v>14</v>
      </c>
      <c r="L49" s="13">
        <v>-2.72</v>
      </c>
      <c r="M49" s="13">
        <v>0.76039999999999996</v>
      </c>
      <c r="N49" s="13">
        <v>-4.21</v>
      </c>
      <c r="O49" s="13">
        <v>-1.2290000000000001</v>
      </c>
      <c r="P49" s="13">
        <v>12.792999999999999</v>
      </c>
      <c r="S49" s="11">
        <v>3</v>
      </c>
      <c r="T49" s="97">
        <f>S49/U38*100</f>
        <v>6.3829787234042552</v>
      </c>
    </row>
    <row r="50" spans="1:24">
      <c r="B50" s="12" t="s">
        <v>26</v>
      </c>
      <c r="C50" s="17">
        <f t="shared" si="6"/>
        <v>-2.72</v>
      </c>
      <c r="D50" s="17">
        <f t="shared" si="7"/>
        <v>-4.21</v>
      </c>
      <c r="E50" s="17">
        <f t="shared" si="7"/>
        <v>-1.2290000000000001</v>
      </c>
      <c r="F50" s="18"/>
      <c r="G50" s="96">
        <f t="shared" si="8"/>
        <v>6.1803466263588565</v>
      </c>
      <c r="H50" s="96">
        <f t="shared" si="8"/>
        <v>1.4629178170484325</v>
      </c>
      <c r="I50" s="96">
        <f t="shared" si="8"/>
        <v>22.63564970421189</v>
      </c>
      <c r="K50" s="13" t="s">
        <v>14</v>
      </c>
      <c r="L50" s="13">
        <v>-2.72</v>
      </c>
      <c r="M50" s="13">
        <v>0.76039999999999996</v>
      </c>
      <c r="N50" s="13">
        <v>-4.21</v>
      </c>
      <c r="O50" s="13">
        <v>-1.2290000000000001</v>
      </c>
      <c r="P50" s="13">
        <v>12.792999999999999</v>
      </c>
      <c r="S50" s="50">
        <v>3</v>
      </c>
      <c r="T50" s="97">
        <f>S50/U38*100</f>
        <v>6.3829787234042552</v>
      </c>
    </row>
    <row r="51" spans="1:24">
      <c r="B51" s="12" t="s">
        <v>27</v>
      </c>
      <c r="C51" s="17">
        <f t="shared" si="6"/>
        <v>-2.72</v>
      </c>
      <c r="D51" s="17">
        <f t="shared" si="7"/>
        <v>-4.21</v>
      </c>
      <c r="E51" s="17">
        <f t="shared" si="7"/>
        <v>-1.2290000000000001</v>
      </c>
      <c r="F51" s="18"/>
      <c r="G51" s="96">
        <f t="shared" si="8"/>
        <v>6.1803466263588565</v>
      </c>
      <c r="H51" s="96">
        <f t="shared" si="8"/>
        <v>1.4629178170484325</v>
      </c>
      <c r="I51" s="96">
        <f t="shared" si="8"/>
        <v>22.63564970421189</v>
      </c>
      <c r="K51" s="13" t="s">
        <v>14</v>
      </c>
      <c r="L51" s="13">
        <v>-2.72</v>
      </c>
      <c r="M51" s="13">
        <v>0.76039999999999996</v>
      </c>
      <c r="N51" s="13">
        <v>-4.21</v>
      </c>
      <c r="O51" s="13">
        <v>-1.2290000000000001</v>
      </c>
      <c r="P51" s="13">
        <v>12.792999999999999</v>
      </c>
      <c r="S51" s="11">
        <v>3</v>
      </c>
      <c r="T51" s="97">
        <f>S51/U38*100</f>
        <v>6.3829787234042552</v>
      </c>
    </row>
    <row r="52" spans="1:24">
      <c r="G52" s="96"/>
      <c r="H52" s="96"/>
      <c r="I52" s="96" t="s">
        <v>5</v>
      </c>
    </row>
    <row r="53" spans="1:24" s="71" customFormat="1" ht="13">
      <c r="B53" s="71" t="s">
        <v>50</v>
      </c>
      <c r="C53" s="71" t="s">
        <v>0</v>
      </c>
      <c r="D53" s="71" t="s">
        <v>1</v>
      </c>
      <c r="E53" s="71" t="s">
        <v>2</v>
      </c>
      <c r="G53" s="76" t="s">
        <v>3</v>
      </c>
      <c r="H53" s="76" t="s">
        <v>4</v>
      </c>
      <c r="I53" s="76" t="s">
        <v>4</v>
      </c>
      <c r="K53" s="73"/>
      <c r="L53" s="95" t="s">
        <v>6</v>
      </c>
      <c r="M53" s="95" t="s">
        <v>7</v>
      </c>
      <c r="N53" s="95" t="s">
        <v>1</v>
      </c>
      <c r="O53" s="95" t="s">
        <v>2</v>
      </c>
      <c r="P53" s="95" t="s">
        <v>8</v>
      </c>
      <c r="Q53" s="71" t="s">
        <v>9</v>
      </c>
      <c r="S53" s="73" t="s">
        <v>10</v>
      </c>
      <c r="T53" s="90" t="s">
        <v>11</v>
      </c>
    </row>
    <row r="54" spans="1:24">
      <c r="A54" s="71">
        <v>2016</v>
      </c>
      <c r="B54" s="12" t="s">
        <v>12</v>
      </c>
      <c r="C54" s="17">
        <f t="shared" ref="C54:C67" si="9">L54</f>
        <v>1.5660000000000001</v>
      </c>
      <c r="D54" s="17">
        <f t="shared" ref="D54:E67" si="10">N54</f>
        <v>0.56299999999999994</v>
      </c>
      <c r="E54" s="17">
        <f t="shared" si="10"/>
        <v>2.569</v>
      </c>
      <c r="F54" s="18"/>
      <c r="G54" s="96">
        <f t="shared" ref="G54:I67" si="11">(1/((1+EXP(-C54))))*100</f>
        <v>82.721262877194448</v>
      </c>
      <c r="H54" s="96">
        <f t="shared" si="11"/>
        <v>63.714639783804685</v>
      </c>
      <c r="I54" s="96">
        <f t="shared" si="11"/>
        <v>92.883962768016488</v>
      </c>
      <c r="L54" s="13">
        <v>1.5660000000000001</v>
      </c>
      <c r="M54" s="13">
        <v>0.51180000000000003</v>
      </c>
      <c r="N54" s="13">
        <v>0.56299999999999994</v>
      </c>
      <c r="O54" s="13">
        <v>2.569</v>
      </c>
      <c r="P54" s="13">
        <v>9.3629999999999995</v>
      </c>
      <c r="S54" s="13">
        <v>43</v>
      </c>
      <c r="T54" s="97">
        <f>S54/U54*100</f>
        <v>86</v>
      </c>
      <c r="U54" s="13">
        <v>50</v>
      </c>
    </row>
    <row r="55" spans="1:24">
      <c r="B55" s="12" t="s">
        <v>13</v>
      </c>
      <c r="C55" s="17">
        <f t="shared" si="9"/>
        <v>-1.262</v>
      </c>
      <c r="D55" s="17">
        <f t="shared" si="10"/>
        <v>-2.371</v>
      </c>
      <c r="E55" s="17">
        <f t="shared" si="10"/>
        <v>-0.153</v>
      </c>
      <c r="F55" s="18"/>
      <c r="G55" s="96">
        <f t="shared" si="11"/>
        <v>22.062979549647128</v>
      </c>
      <c r="H55" s="96">
        <f t="shared" si="11"/>
        <v>8.541099108818381</v>
      </c>
      <c r="I55" s="96">
        <f t="shared" si="11"/>
        <v>46.182444193123821</v>
      </c>
      <c r="K55" s="13" t="s">
        <v>14</v>
      </c>
      <c r="L55" s="13">
        <v>-1.262</v>
      </c>
      <c r="M55" s="13">
        <v>0.56589999999999996</v>
      </c>
      <c r="N55" s="13">
        <v>-2.371</v>
      </c>
      <c r="O55" s="13">
        <v>-0.153</v>
      </c>
      <c r="P55" s="13">
        <v>4.976</v>
      </c>
      <c r="S55" s="13">
        <v>15</v>
      </c>
      <c r="T55" s="97">
        <f>S55/U54*100</f>
        <v>30</v>
      </c>
    </row>
    <row r="56" spans="1:24" s="22" customFormat="1" ht="13">
      <c r="B56" s="16" t="s">
        <v>15</v>
      </c>
      <c r="C56" s="17">
        <f t="shared" si="9"/>
        <v>-3.8370000000000002</v>
      </c>
      <c r="D56" s="17">
        <f t="shared" si="10"/>
        <v>-5.8650000000000002</v>
      </c>
      <c r="E56" s="17">
        <f t="shared" si="10"/>
        <v>-1.8089999999999999</v>
      </c>
      <c r="F56" s="18"/>
      <c r="G56" s="96">
        <v>0</v>
      </c>
      <c r="H56" s="96">
        <v>0</v>
      </c>
      <c r="I56" s="96">
        <f t="shared" si="11"/>
        <v>14.075902821512527</v>
      </c>
      <c r="K56" s="22" t="s">
        <v>14</v>
      </c>
      <c r="L56" s="22">
        <v>-3.8370000000000002</v>
      </c>
      <c r="M56" s="22">
        <v>1.0347</v>
      </c>
      <c r="N56" s="22">
        <v>-5.8650000000000002</v>
      </c>
      <c r="O56" s="22">
        <v>-1.8089999999999999</v>
      </c>
      <c r="P56" s="22">
        <v>13.754</v>
      </c>
      <c r="S56" s="52">
        <v>0</v>
      </c>
      <c r="T56" s="90">
        <f>S56/U54*100</f>
        <v>0</v>
      </c>
      <c r="W56" s="52"/>
      <c r="X56" s="52"/>
    </row>
    <row r="57" spans="1:24" s="22" customFormat="1" ht="13">
      <c r="B57" s="16" t="s">
        <v>16</v>
      </c>
      <c r="C57" s="17">
        <f t="shared" si="9"/>
        <v>-3.8370000000000002</v>
      </c>
      <c r="D57" s="17">
        <f t="shared" si="10"/>
        <v>-5.8650000000000002</v>
      </c>
      <c r="E57" s="17">
        <f t="shared" si="10"/>
        <v>-1.8089999999999999</v>
      </c>
      <c r="F57" s="18"/>
      <c r="G57" s="96">
        <v>0</v>
      </c>
      <c r="H57" s="96">
        <v>0</v>
      </c>
      <c r="I57" s="96">
        <f t="shared" si="11"/>
        <v>14.075902821512527</v>
      </c>
      <c r="K57" s="22" t="s">
        <v>14</v>
      </c>
      <c r="L57" s="22">
        <v>-3.8370000000000002</v>
      </c>
      <c r="M57" s="22">
        <v>1.0347</v>
      </c>
      <c r="N57" s="22">
        <v>-5.8650000000000002</v>
      </c>
      <c r="O57" s="22">
        <v>-1.8089999999999999</v>
      </c>
      <c r="P57" s="22">
        <v>13.754</v>
      </c>
      <c r="S57" s="22">
        <v>0</v>
      </c>
      <c r="T57" s="90">
        <f>S57/U54*100</f>
        <v>0</v>
      </c>
    </row>
    <row r="58" spans="1:24">
      <c r="B58" s="12" t="s">
        <v>17</v>
      </c>
      <c r="C58" s="17">
        <f t="shared" si="9"/>
        <v>1.776</v>
      </c>
      <c r="D58" s="17">
        <f t="shared" si="10"/>
        <v>0.79700000000000004</v>
      </c>
      <c r="E58" s="17">
        <f t="shared" si="10"/>
        <v>2.7559999999999998</v>
      </c>
      <c r="F58" s="18"/>
      <c r="G58" s="96">
        <f t="shared" si="11"/>
        <v>85.520224386860946</v>
      </c>
      <c r="H58" s="96">
        <f t="shared" si="11"/>
        <v>68.933238657488388</v>
      </c>
      <c r="I58" s="96">
        <f t="shared" si="11"/>
        <v>94.025131422965146</v>
      </c>
      <c r="K58" s="13" t="s">
        <v>14</v>
      </c>
      <c r="L58" s="13">
        <v>1.776</v>
      </c>
      <c r="M58" s="13">
        <v>0.49969999999999998</v>
      </c>
      <c r="N58" s="13">
        <v>0.79700000000000004</v>
      </c>
      <c r="O58" s="13">
        <v>2.7559999999999998</v>
      </c>
      <c r="P58" s="13">
        <v>12.638999999999999</v>
      </c>
      <c r="S58" s="13">
        <v>44</v>
      </c>
      <c r="T58" s="97">
        <f>S58/U54*100</f>
        <v>88</v>
      </c>
    </row>
    <row r="59" spans="1:24" s="22" customFormat="1" ht="13">
      <c r="B59" s="16" t="s">
        <v>18</v>
      </c>
      <c r="C59" s="17">
        <f t="shared" si="9"/>
        <v>-3.8370000000000002</v>
      </c>
      <c r="D59" s="17">
        <f t="shared" si="10"/>
        <v>-5.8650000000000002</v>
      </c>
      <c r="E59" s="17">
        <f t="shared" si="10"/>
        <v>-1.8089999999999999</v>
      </c>
      <c r="F59" s="18"/>
      <c r="G59" s="96">
        <v>0</v>
      </c>
      <c r="H59" s="96">
        <v>0</v>
      </c>
      <c r="I59" s="96">
        <f t="shared" si="11"/>
        <v>14.075902821512527</v>
      </c>
      <c r="K59" s="22" t="s">
        <v>14</v>
      </c>
      <c r="L59" s="22">
        <v>-3.8370000000000002</v>
      </c>
      <c r="M59" s="22">
        <v>1.0347</v>
      </c>
      <c r="N59" s="22">
        <v>-5.8650000000000002</v>
      </c>
      <c r="O59" s="22">
        <v>-1.8089999999999999</v>
      </c>
      <c r="P59" s="22">
        <v>13.754</v>
      </c>
      <c r="S59" s="22">
        <v>0</v>
      </c>
      <c r="T59" s="90">
        <f>S59/U54*100</f>
        <v>0</v>
      </c>
    </row>
    <row r="60" spans="1:24">
      <c r="B60" s="12" t="s">
        <v>20</v>
      </c>
      <c r="C60" s="17">
        <f t="shared" si="9"/>
        <v>-1.2589999999999999</v>
      </c>
      <c r="D60" s="17">
        <f t="shared" si="10"/>
        <v>-2.2719999999999998</v>
      </c>
      <c r="E60" s="17">
        <f t="shared" si="10"/>
        <v>-0.246</v>
      </c>
      <c r="F60" s="18"/>
      <c r="G60" s="96">
        <f t="shared" si="11"/>
        <v>22.114608468320846</v>
      </c>
      <c r="H60" s="96">
        <f t="shared" si="11"/>
        <v>9.3468609939162999</v>
      </c>
      <c r="I60" s="96">
        <f t="shared" si="11"/>
        <v>43.88082790527956</v>
      </c>
      <c r="K60" s="13" t="s">
        <v>14</v>
      </c>
      <c r="L60" s="13">
        <v>-1.2589999999999999</v>
      </c>
      <c r="M60" s="13">
        <v>0.51680000000000004</v>
      </c>
      <c r="N60" s="13">
        <v>-2.2719999999999998</v>
      </c>
      <c r="O60" s="13">
        <v>-0.246</v>
      </c>
      <c r="P60" s="13">
        <v>5.9340000000000002</v>
      </c>
      <c r="S60" s="13">
        <v>12</v>
      </c>
      <c r="T60" s="97">
        <f>S60/U54*100</f>
        <v>24</v>
      </c>
    </row>
    <row r="61" spans="1:24" s="22" customFormat="1" ht="13">
      <c r="B61" s="16" t="s">
        <v>21</v>
      </c>
      <c r="C61" s="17">
        <f t="shared" si="9"/>
        <v>-3.8370000000000002</v>
      </c>
      <c r="D61" s="17">
        <f t="shared" si="10"/>
        <v>-5.8650000000000002</v>
      </c>
      <c r="E61" s="17">
        <f t="shared" si="10"/>
        <v>-1.8089999999999999</v>
      </c>
      <c r="F61" s="18"/>
      <c r="G61" s="96">
        <f t="shared" si="11"/>
        <v>2.110323172090113</v>
      </c>
      <c r="H61" s="96">
        <f t="shared" si="11"/>
        <v>0.28289971154733246</v>
      </c>
      <c r="I61" s="96">
        <f t="shared" si="11"/>
        <v>14.075902821512527</v>
      </c>
      <c r="K61" s="22" t="s">
        <v>14</v>
      </c>
      <c r="L61" s="22">
        <v>-3.8370000000000002</v>
      </c>
      <c r="M61" s="22">
        <v>1.0347</v>
      </c>
      <c r="N61" s="22">
        <v>-5.8650000000000002</v>
      </c>
      <c r="O61" s="22">
        <v>-1.8089999999999999</v>
      </c>
      <c r="P61" s="22">
        <v>13.754</v>
      </c>
      <c r="Q61" s="55"/>
      <c r="R61" s="55"/>
      <c r="S61" s="50">
        <v>0</v>
      </c>
      <c r="T61" s="90">
        <f>S61/U54*100</f>
        <v>0</v>
      </c>
    </row>
    <row r="62" spans="1:24" s="22" customFormat="1" ht="13">
      <c r="B62" s="16" t="s">
        <v>22</v>
      </c>
      <c r="C62" s="17">
        <f t="shared" si="9"/>
        <v>-3.8370000000000002</v>
      </c>
      <c r="D62" s="17">
        <f t="shared" si="10"/>
        <v>-5.8650000000000002</v>
      </c>
      <c r="E62" s="17">
        <f t="shared" si="10"/>
        <v>-1.8089999999999999</v>
      </c>
      <c r="F62" s="18"/>
      <c r="G62" s="96">
        <f t="shared" si="11"/>
        <v>2.110323172090113</v>
      </c>
      <c r="H62" s="96">
        <f t="shared" si="11"/>
        <v>0.28289971154733246</v>
      </c>
      <c r="I62" s="96">
        <f t="shared" si="11"/>
        <v>14.075902821512527</v>
      </c>
      <c r="K62" s="22" t="s">
        <v>14</v>
      </c>
      <c r="L62" s="22">
        <v>-3.8370000000000002</v>
      </c>
      <c r="M62" s="22">
        <v>1.0347</v>
      </c>
      <c r="N62" s="22">
        <v>-5.8650000000000002</v>
      </c>
      <c r="O62" s="22">
        <v>-1.8089999999999999</v>
      </c>
      <c r="P62" s="22">
        <v>13.754</v>
      </c>
      <c r="S62" s="50">
        <v>0</v>
      </c>
      <c r="T62" s="90">
        <f>S62/U54*100</f>
        <v>0</v>
      </c>
    </row>
    <row r="63" spans="1:24">
      <c r="B63" s="12" t="s">
        <v>23</v>
      </c>
      <c r="C63" s="17">
        <f t="shared" si="9"/>
        <v>-0.72099999999999997</v>
      </c>
      <c r="D63" s="17">
        <f t="shared" si="10"/>
        <v>-1.6559999999999999</v>
      </c>
      <c r="E63" s="17">
        <f t="shared" si="10"/>
        <v>0.21299999999999999</v>
      </c>
      <c r="F63" s="18"/>
      <c r="G63" s="96">
        <f t="shared" si="11"/>
        <v>32.71728141356072</v>
      </c>
      <c r="H63" s="96">
        <f t="shared" si="11"/>
        <v>16.02996803932356</v>
      </c>
      <c r="I63" s="96">
        <f t="shared" si="11"/>
        <v>55.3049584279497</v>
      </c>
      <c r="K63" s="13" t="s">
        <v>14</v>
      </c>
      <c r="L63" s="13">
        <v>-0.72099999999999997</v>
      </c>
      <c r="M63" s="13">
        <v>0.4768</v>
      </c>
      <c r="N63" s="13">
        <v>-1.6559999999999999</v>
      </c>
      <c r="O63" s="13">
        <v>0.21299999999999999</v>
      </c>
      <c r="P63" s="13">
        <v>2.2869999999999999</v>
      </c>
      <c r="S63" s="11">
        <v>19</v>
      </c>
      <c r="T63" s="97">
        <f>S63/U54*100</f>
        <v>38</v>
      </c>
    </row>
    <row r="64" spans="1:24" s="22" customFormat="1" ht="13">
      <c r="B64" s="54" t="s">
        <v>28</v>
      </c>
      <c r="C64" s="17">
        <f>L64</f>
        <v>-3.8370000000000002</v>
      </c>
      <c r="D64" s="17">
        <f>N64</f>
        <v>-5.8650000000000002</v>
      </c>
      <c r="E64" s="17">
        <f>O64</f>
        <v>-1.8089999999999999</v>
      </c>
      <c r="F64" s="18"/>
      <c r="G64" s="96">
        <v>0</v>
      </c>
      <c r="H64" s="96">
        <v>0</v>
      </c>
      <c r="I64" s="96">
        <f>(1/((1+EXP(-E64))))*100</f>
        <v>14.075902821512527</v>
      </c>
      <c r="K64" s="22" t="s">
        <v>14</v>
      </c>
      <c r="L64" s="22">
        <v>-3.8370000000000002</v>
      </c>
      <c r="M64" s="22">
        <v>1.0347</v>
      </c>
      <c r="N64" s="22">
        <v>-5.8650000000000002</v>
      </c>
      <c r="O64" s="22">
        <v>-1.8089999999999999</v>
      </c>
      <c r="P64" s="22">
        <v>13.754</v>
      </c>
      <c r="S64" s="50">
        <v>0</v>
      </c>
      <c r="T64" s="90">
        <f>S64/U54*100</f>
        <v>0</v>
      </c>
    </row>
    <row r="65" spans="1:24" s="22" customFormat="1" ht="13">
      <c r="B65" s="16" t="s">
        <v>24</v>
      </c>
      <c r="C65" s="17">
        <f t="shared" si="9"/>
        <v>-3.8370000000000002</v>
      </c>
      <c r="D65" s="17">
        <f t="shared" si="10"/>
        <v>-5.8650000000000002</v>
      </c>
      <c r="E65" s="17">
        <f t="shared" si="10"/>
        <v>-1.8089999999999999</v>
      </c>
      <c r="F65" s="18"/>
      <c r="G65" s="96">
        <v>0</v>
      </c>
      <c r="H65" s="96">
        <v>0</v>
      </c>
      <c r="I65" s="96">
        <f t="shared" si="11"/>
        <v>14.075902821512527</v>
      </c>
      <c r="K65" s="22" t="s">
        <v>14</v>
      </c>
      <c r="L65" s="22">
        <v>-3.8370000000000002</v>
      </c>
      <c r="M65" s="22">
        <v>1.0347</v>
      </c>
      <c r="N65" s="22">
        <v>-5.8650000000000002</v>
      </c>
      <c r="O65" s="22">
        <v>-1.8089999999999999</v>
      </c>
      <c r="P65" s="22">
        <v>13.754</v>
      </c>
      <c r="S65" s="50">
        <v>0</v>
      </c>
      <c r="T65" s="90">
        <f>S65/U54*100</f>
        <v>0</v>
      </c>
    </row>
    <row r="66" spans="1:24" s="22" customFormat="1" ht="13">
      <c r="B66" s="16" t="s">
        <v>25</v>
      </c>
      <c r="C66" s="17">
        <f t="shared" si="9"/>
        <v>-3.8370000000000002</v>
      </c>
      <c r="D66" s="17">
        <f t="shared" si="10"/>
        <v>-5.8650000000000002</v>
      </c>
      <c r="E66" s="17">
        <f t="shared" si="10"/>
        <v>-1.8089999999999999</v>
      </c>
      <c r="F66" s="18"/>
      <c r="G66" s="96">
        <v>0</v>
      </c>
      <c r="H66" s="96">
        <v>0</v>
      </c>
      <c r="I66" s="96">
        <f t="shared" si="11"/>
        <v>14.075902821512527</v>
      </c>
      <c r="K66" s="22" t="s">
        <v>14</v>
      </c>
      <c r="L66" s="22">
        <v>-3.8370000000000002</v>
      </c>
      <c r="M66" s="22">
        <v>1.0347</v>
      </c>
      <c r="N66" s="22">
        <v>-5.8650000000000002</v>
      </c>
      <c r="O66" s="22">
        <v>-1.8089999999999999</v>
      </c>
      <c r="P66" s="22">
        <v>13.754</v>
      </c>
      <c r="S66" s="50">
        <v>0</v>
      </c>
      <c r="T66" s="90">
        <f>S66/U54*100</f>
        <v>0</v>
      </c>
    </row>
    <row r="67" spans="1:24" s="22" customFormat="1" ht="13">
      <c r="B67" s="16" t="s">
        <v>27</v>
      </c>
      <c r="C67" s="17">
        <f t="shared" si="9"/>
        <v>-3.8370000000000002</v>
      </c>
      <c r="D67" s="17">
        <f t="shared" si="10"/>
        <v>-5.8650000000000002</v>
      </c>
      <c r="E67" s="17">
        <f t="shared" si="10"/>
        <v>-1.8089999999999999</v>
      </c>
      <c r="F67" s="18"/>
      <c r="G67" s="96">
        <v>0</v>
      </c>
      <c r="H67" s="96">
        <v>0</v>
      </c>
      <c r="I67" s="96">
        <f t="shared" si="11"/>
        <v>14.075902821512527</v>
      </c>
      <c r="K67" s="22" t="s">
        <v>14</v>
      </c>
      <c r="L67" s="22">
        <v>-3.8370000000000002</v>
      </c>
      <c r="M67" s="22">
        <v>1.0347</v>
      </c>
      <c r="N67" s="22">
        <v>-5.8650000000000002</v>
      </c>
      <c r="O67" s="22">
        <v>-1.8089999999999999</v>
      </c>
      <c r="P67" s="22">
        <v>13.754</v>
      </c>
      <c r="S67" s="50">
        <v>0</v>
      </c>
      <c r="T67" s="90">
        <f>S67/U54*100</f>
        <v>0</v>
      </c>
    </row>
    <row r="68" spans="1:24">
      <c r="L68" s="13"/>
      <c r="M68" s="13"/>
      <c r="N68" s="13"/>
      <c r="O68" s="13"/>
      <c r="P68" s="13"/>
    </row>
    <row r="69" spans="1:24" s="71" customFormat="1" ht="13">
      <c r="B69" s="71" t="s">
        <v>50</v>
      </c>
      <c r="C69" s="71" t="s">
        <v>0</v>
      </c>
      <c r="D69" s="71" t="s">
        <v>1</v>
      </c>
      <c r="E69" s="71" t="s">
        <v>2</v>
      </c>
      <c r="G69" s="76" t="s">
        <v>3</v>
      </c>
      <c r="H69" s="76" t="s">
        <v>4</v>
      </c>
      <c r="I69" s="76" t="s">
        <v>4</v>
      </c>
      <c r="K69" s="73"/>
      <c r="L69" s="95" t="s">
        <v>6</v>
      </c>
      <c r="M69" s="95" t="s">
        <v>7</v>
      </c>
      <c r="N69" s="95" t="s">
        <v>1</v>
      </c>
      <c r="O69" s="95" t="s">
        <v>2</v>
      </c>
      <c r="P69" s="95" t="s">
        <v>8</v>
      </c>
      <c r="Q69" s="71" t="s">
        <v>9</v>
      </c>
      <c r="S69" s="73" t="s">
        <v>10</v>
      </c>
      <c r="T69" s="90" t="s">
        <v>11</v>
      </c>
    </row>
    <row r="70" spans="1:24">
      <c r="A70" s="71">
        <v>2017</v>
      </c>
      <c r="B70" s="12" t="s">
        <v>12</v>
      </c>
      <c r="C70" s="17">
        <f t="shared" ref="C70:C79" si="12">L70</f>
        <v>7.1999999999999995E-2</v>
      </c>
      <c r="D70" s="17">
        <f t="shared" ref="D70:E79" si="13">N70</f>
        <v>-0.66100000000000003</v>
      </c>
      <c r="E70" s="17">
        <f t="shared" si="13"/>
        <v>0.80500000000000005</v>
      </c>
      <c r="F70" s="18"/>
      <c r="G70" s="96">
        <f t="shared" ref="G70:I79" si="14">(1/((1+EXP(-C70))))*100</f>
        <v>51.799222802896494</v>
      </c>
      <c r="H70" s="96">
        <f t="shared" si="14"/>
        <v>34.051501120859832</v>
      </c>
      <c r="I70" s="96">
        <f t="shared" si="14"/>
        <v>69.104301241572287</v>
      </c>
      <c r="L70" s="13">
        <v>7.1999999999999995E-2</v>
      </c>
      <c r="M70" s="13">
        <v>0.374</v>
      </c>
      <c r="N70" s="13">
        <v>-0.66100000000000003</v>
      </c>
      <c r="O70" s="13">
        <v>0.80500000000000005</v>
      </c>
      <c r="P70" s="13">
        <v>3.6999999999999998E-2</v>
      </c>
      <c r="S70" s="13">
        <v>25</v>
      </c>
      <c r="T70" s="97">
        <f>S70/U70*100</f>
        <v>53.191489361702125</v>
      </c>
      <c r="U70" s="13">
        <v>47</v>
      </c>
      <c r="W70" s="13">
        <f>[1]BC!U236+[1]Ontario!U139+[1]Quebec!U140</f>
        <v>0</v>
      </c>
    </row>
    <row r="71" spans="1:24">
      <c r="B71" s="12" t="s">
        <v>13</v>
      </c>
      <c r="C71" s="17">
        <f t="shared" si="12"/>
        <v>-1.891</v>
      </c>
      <c r="D71" s="17">
        <f t="shared" si="13"/>
        <v>-3.0920000000000001</v>
      </c>
      <c r="E71" s="17">
        <f t="shared" si="13"/>
        <v>-0.69</v>
      </c>
      <c r="F71" s="18"/>
      <c r="G71" s="96">
        <f t="shared" si="14"/>
        <v>13.113049211910802</v>
      </c>
      <c r="H71" s="96">
        <f t="shared" si="14"/>
        <v>4.3438455917368799</v>
      </c>
      <c r="I71" s="96">
        <f t="shared" si="14"/>
        <v>33.403307324817973</v>
      </c>
      <c r="K71" s="13" t="s">
        <v>14</v>
      </c>
      <c r="L71" s="13">
        <v>-1.891</v>
      </c>
      <c r="M71" s="13">
        <v>0.6129</v>
      </c>
      <c r="N71" s="13">
        <v>-3.0920000000000001</v>
      </c>
      <c r="O71" s="13">
        <v>-0.69</v>
      </c>
      <c r="P71" s="13">
        <v>9.5169999999999995</v>
      </c>
      <c r="S71" s="13">
        <v>6</v>
      </c>
      <c r="T71" s="97">
        <f>S71/U70*100</f>
        <v>12.76595744680851</v>
      </c>
    </row>
    <row r="72" spans="1:24" s="22" customFormat="1">
      <c r="B72" s="16" t="s">
        <v>15</v>
      </c>
      <c r="C72" s="17">
        <f t="shared" si="12"/>
        <v>-3.8090000000000002</v>
      </c>
      <c r="D72" s="17">
        <f t="shared" si="13"/>
        <v>-5.71</v>
      </c>
      <c r="E72" s="17">
        <f t="shared" si="13"/>
        <v>-1.9079999999999999</v>
      </c>
      <c r="F72" s="18"/>
      <c r="G72" s="96">
        <v>0</v>
      </c>
      <c r="H72" s="96">
        <v>0</v>
      </c>
      <c r="I72" s="96">
        <f t="shared" si="14"/>
        <v>12.920570850716617</v>
      </c>
      <c r="K72" s="22" t="s">
        <v>14</v>
      </c>
      <c r="L72" s="13">
        <v>-3.8090000000000002</v>
      </c>
      <c r="M72" s="13">
        <v>0.97009999999999996</v>
      </c>
      <c r="N72" s="13">
        <v>-5.71</v>
      </c>
      <c r="O72" s="13">
        <v>-1.9079999999999999</v>
      </c>
      <c r="P72" s="13">
        <v>15.417999999999999</v>
      </c>
      <c r="S72" s="52">
        <v>0</v>
      </c>
      <c r="T72" s="90">
        <f>S72/U70*100</f>
        <v>0</v>
      </c>
      <c r="W72" s="52"/>
      <c r="X72" s="52"/>
    </row>
    <row r="73" spans="1:24" s="22" customFormat="1">
      <c r="B73" s="16" t="s">
        <v>16</v>
      </c>
      <c r="C73" s="17">
        <f t="shared" si="12"/>
        <v>-3.8090000000000002</v>
      </c>
      <c r="D73" s="17">
        <f t="shared" si="13"/>
        <v>-5.71</v>
      </c>
      <c r="E73" s="17">
        <f t="shared" si="13"/>
        <v>-1.9079999999999999</v>
      </c>
      <c r="F73" s="18"/>
      <c r="G73" s="96">
        <v>0</v>
      </c>
      <c r="H73" s="96">
        <v>0</v>
      </c>
      <c r="I73" s="96">
        <f t="shared" si="14"/>
        <v>12.920570850716617</v>
      </c>
      <c r="K73" s="22" t="s">
        <v>14</v>
      </c>
      <c r="L73" s="13">
        <v>-3.8090000000000002</v>
      </c>
      <c r="M73" s="13">
        <v>0.97009999999999996</v>
      </c>
      <c r="N73" s="13">
        <v>-5.71</v>
      </c>
      <c r="O73" s="13">
        <v>-1.9079999999999999</v>
      </c>
      <c r="P73" s="13">
        <v>15.417999999999999</v>
      </c>
      <c r="S73" s="22">
        <v>0</v>
      </c>
      <c r="T73" s="90">
        <f>S73/U70*100</f>
        <v>0</v>
      </c>
    </row>
    <row r="74" spans="1:24">
      <c r="B74" s="12" t="s">
        <v>17</v>
      </c>
      <c r="C74" s="17">
        <f t="shared" si="12"/>
        <v>0.77700000000000002</v>
      </c>
      <c r="D74" s="17">
        <f t="shared" si="13"/>
        <v>-7.0000000000000007E-2</v>
      </c>
      <c r="E74" s="17">
        <f t="shared" si="13"/>
        <v>1.6240000000000001</v>
      </c>
      <c r="F74" s="18"/>
      <c r="G74" s="96">
        <f t="shared" si="14"/>
        <v>68.503318537227713</v>
      </c>
      <c r="H74" s="96">
        <f t="shared" si="14"/>
        <v>48.250714233361023</v>
      </c>
      <c r="I74" s="96">
        <f t="shared" si="14"/>
        <v>83.534604019061177</v>
      </c>
      <c r="K74" s="13" t="s">
        <v>14</v>
      </c>
      <c r="L74" s="13">
        <v>0.77700000000000002</v>
      </c>
      <c r="M74" s="13">
        <v>0.43240000000000001</v>
      </c>
      <c r="N74" s="13">
        <v>-7.0000000000000007E-2</v>
      </c>
      <c r="O74" s="13">
        <v>1.6240000000000001</v>
      </c>
      <c r="P74" s="13">
        <v>3.23</v>
      </c>
      <c r="S74" s="13">
        <v>32</v>
      </c>
      <c r="T74" s="97">
        <f>S74/U70*100</f>
        <v>68.085106382978722</v>
      </c>
    </row>
    <row r="75" spans="1:24" s="22" customFormat="1">
      <c r="B75" s="16" t="s">
        <v>18</v>
      </c>
      <c r="C75" s="17">
        <f t="shared" si="12"/>
        <v>-3.8090000000000002</v>
      </c>
      <c r="D75" s="17">
        <f t="shared" si="13"/>
        <v>-5.71</v>
      </c>
      <c r="E75" s="17">
        <f t="shared" si="13"/>
        <v>-1.9079999999999999</v>
      </c>
      <c r="F75" s="18"/>
      <c r="G75" s="96">
        <v>0</v>
      </c>
      <c r="H75" s="96">
        <v>0</v>
      </c>
      <c r="I75" s="96">
        <f t="shared" si="14"/>
        <v>12.920570850716617</v>
      </c>
      <c r="K75" s="22" t="s">
        <v>14</v>
      </c>
      <c r="L75" s="13">
        <v>-3.8090000000000002</v>
      </c>
      <c r="M75" s="13">
        <v>0.97009999999999996</v>
      </c>
      <c r="N75" s="13">
        <v>-5.71</v>
      </c>
      <c r="O75" s="13">
        <v>-1.9079999999999999</v>
      </c>
      <c r="P75" s="13">
        <v>15.417999999999999</v>
      </c>
      <c r="S75" s="22">
        <v>0</v>
      </c>
      <c r="T75" s="90">
        <f>S75/U70*100</f>
        <v>0</v>
      </c>
    </row>
    <row r="76" spans="1:24">
      <c r="B76" s="12" t="s">
        <v>20</v>
      </c>
      <c r="C76" s="17">
        <f t="shared" si="12"/>
        <v>-0.61699999999999999</v>
      </c>
      <c r="D76" s="17">
        <f t="shared" si="13"/>
        <v>-1.417</v>
      </c>
      <c r="E76" s="17">
        <f t="shared" si="13"/>
        <v>0.184</v>
      </c>
      <c r="F76" s="18"/>
      <c r="G76" s="96">
        <f t="shared" ref="G76:H76" si="15">(1/((1+EXP(-C76))))*100</f>
        <v>35.04640616993818</v>
      </c>
      <c r="H76" s="96">
        <f t="shared" si="15"/>
        <v>19.513231979446161</v>
      </c>
      <c r="I76" s="96">
        <f t="shared" si="14"/>
        <v>54.587065655419373</v>
      </c>
      <c r="K76" s="13" t="s">
        <v>14</v>
      </c>
      <c r="L76" s="13">
        <v>-0.61699999999999999</v>
      </c>
      <c r="M76" s="13">
        <v>0.40839999999999999</v>
      </c>
      <c r="N76" s="13">
        <v>-1.417</v>
      </c>
      <c r="O76" s="13">
        <v>0.184</v>
      </c>
      <c r="P76" s="13">
        <v>2.2799999999999998</v>
      </c>
      <c r="S76" s="13">
        <v>18</v>
      </c>
      <c r="T76" s="97">
        <f>S76/U70*100</f>
        <v>38.297872340425535</v>
      </c>
    </row>
    <row r="77" spans="1:24" s="22" customFormat="1">
      <c r="B77" s="16" t="s">
        <v>21</v>
      </c>
      <c r="C77" s="17">
        <f t="shared" si="12"/>
        <v>-3.8090000000000002</v>
      </c>
      <c r="D77" s="17">
        <f t="shared" si="13"/>
        <v>-5.71</v>
      </c>
      <c r="E77" s="17">
        <f t="shared" si="13"/>
        <v>-1.9079999999999999</v>
      </c>
      <c r="F77" s="18"/>
      <c r="G77" s="96">
        <v>0</v>
      </c>
      <c r="H77" s="96">
        <v>0</v>
      </c>
      <c r="I77" s="96">
        <f t="shared" si="14"/>
        <v>12.920570850716617</v>
      </c>
      <c r="K77" s="22" t="s">
        <v>14</v>
      </c>
      <c r="L77" s="13">
        <v>-3.8090000000000002</v>
      </c>
      <c r="M77" s="13">
        <v>0.97009999999999996</v>
      </c>
      <c r="N77" s="13">
        <v>-5.71</v>
      </c>
      <c r="O77" s="13">
        <v>-1.9079999999999999</v>
      </c>
      <c r="P77" s="13">
        <v>15.417999999999999</v>
      </c>
      <c r="Q77" s="55"/>
      <c r="R77" s="55"/>
      <c r="S77" s="50">
        <v>0</v>
      </c>
      <c r="T77" s="90">
        <f>S77/U70*100</f>
        <v>0</v>
      </c>
    </row>
    <row r="78" spans="1:24" s="22" customFormat="1">
      <c r="B78" s="16" t="s">
        <v>22</v>
      </c>
      <c r="C78" s="17">
        <f t="shared" si="12"/>
        <v>-3.8090000000000002</v>
      </c>
      <c r="D78" s="17">
        <f t="shared" si="13"/>
        <v>-5.71</v>
      </c>
      <c r="E78" s="17">
        <f t="shared" si="13"/>
        <v>-1.9079999999999999</v>
      </c>
      <c r="F78" s="18"/>
      <c r="G78" s="96">
        <v>0</v>
      </c>
      <c r="H78" s="96">
        <v>0</v>
      </c>
      <c r="I78" s="96">
        <f t="shared" si="14"/>
        <v>12.920570850716617</v>
      </c>
      <c r="K78" s="22" t="s">
        <v>14</v>
      </c>
      <c r="L78" s="13">
        <v>-3.8090000000000002</v>
      </c>
      <c r="M78" s="13">
        <v>0.97009999999999996</v>
      </c>
      <c r="N78" s="13">
        <v>-5.71</v>
      </c>
      <c r="O78" s="13">
        <v>-1.9079999999999999</v>
      </c>
      <c r="P78" s="13">
        <v>15.417999999999999</v>
      </c>
      <c r="S78" s="50">
        <v>0</v>
      </c>
      <c r="T78" s="90">
        <f>S78/U70*100</f>
        <v>0</v>
      </c>
    </row>
    <row r="79" spans="1:24">
      <c r="B79" s="12" t="s">
        <v>23</v>
      </c>
      <c r="C79" s="17">
        <f t="shared" si="12"/>
        <v>-0.68700000000000006</v>
      </c>
      <c r="D79" s="17">
        <f t="shared" si="13"/>
        <v>-1.4330000000000001</v>
      </c>
      <c r="E79" s="17">
        <f t="shared" si="13"/>
        <v>5.8999999999999997E-2</v>
      </c>
      <c r="F79" s="18"/>
      <c r="G79" s="96">
        <f t="shared" ref="G79:H79" si="16">(1/((1+EXP(-C79))))*100</f>
        <v>33.470077013188018</v>
      </c>
      <c r="H79" s="96">
        <f t="shared" si="16"/>
        <v>19.263167980914449</v>
      </c>
      <c r="I79" s="96">
        <f t="shared" si="14"/>
        <v>51.474572275973451</v>
      </c>
      <c r="K79" s="13" t="s">
        <v>14</v>
      </c>
      <c r="L79" s="13">
        <v>-0.68700000000000006</v>
      </c>
      <c r="M79" s="13">
        <v>0.38059999999999999</v>
      </c>
      <c r="N79" s="13">
        <v>-1.4330000000000001</v>
      </c>
      <c r="O79" s="13">
        <v>5.8999999999999997E-2</v>
      </c>
      <c r="P79" s="13">
        <v>3.258</v>
      </c>
      <c r="S79" s="11">
        <v>16</v>
      </c>
      <c r="T79" s="97">
        <f>S79/U70*100</f>
        <v>34.042553191489361</v>
      </c>
    </row>
    <row r="80" spans="1:24" s="22" customFormat="1">
      <c r="B80" s="54" t="s">
        <v>28</v>
      </c>
      <c r="C80" s="17">
        <f>L80</f>
        <v>-3.8090000000000002</v>
      </c>
      <c r="D80" s="17">
        <f>N80</f>
        <v>-5.71</v>
      </c>
      <c r="E80" s="17">
        <f>O80</f>
        <v>-1.9079999999999999</v>
      </c>
      <c r="F80" s="18"/>
      <c r="G80" s="96">
        <v>0</v>
      </c>
      <c r="H80" s="96">
        <v>0</v>
      </c>
      <c r="I80" s="96">
        <f>(1/((1+EXP(-E80))))*100</f>
        <v>12.920570850716617</v>
      </c>
      <c r="K80" s="22" t="s">
        <v>14</v>
      </c>
      <c r="L80" s="13">
        <v>-3.8090000000000002</v>
      </c>
      <c r="M80" s="13">
        <v>0.97009999999999996</v>
      </c>
      <c r="N80" s="13">
        <v>-5.71</v>
      </c>
      <c r="O80" s="13">
        <v>-1.9079999999999999</v>
      </c>
      <c r="P80" s="13">
        <v>15.417999999999999</v>
      </c>
      <c r="S80" s="50">
        <v>0</v>
      </c>
      <c r="T80" s="90">
        <f>S80/U70*100</f>
        <v>0</v>
      </c>
    </row>
    <row r="81" spans="2:20" s="22" customFormat="1">
      <c r="B81" s="16" t="s">
        <v>24</v>
      </c>
      <c r="C81" s="17">
        <f t="shared" ref="C81:C83" si="17">L81</f>
        <v>-3.8090000000000002</v>
      </c>
      <c r="D81" s="17">
        <f t="shared" ref="D81:E83" si="18">N81</f>
        <v>-5.71</v>
      </c>
      <c r="E81" s="17">
        <f t="shared" si="18"/>
        <v>-1.9079999999999999</v>
      </c>
      <c r="F81" s="18"/>
      <c r="G81" s="96">
        <v>0</v>
      </c>
      <c r="H81" s="96">
        <v>0</v>
      </c>
      <c r="I81" s="96">
        <f t="shared" ref="I81:I83" si="19">(1/((1+EXP(-E81))))*100</f>
        <v>12.920570850716617</v>
      </c>
      <c r="K81" s="22" t="s">
        <v>14</v>
      </c>
      <c r="L81" s="13">
        <v>-3.8090000000000002</v>
      </c>
      <c r="M81" s="13">
        <v>0.97009999999999996</v>
      </c>
      <c r="N81" s="13">
        <v>-5.71</v>
      </c>
      <c r="O81" s="13">
        <v>-1.9079999999999999</v>
      </c>
      <c r="P81" s="13">
        <v>15.417999999999999</v>
      </c>
      <c r="S81" s="50">
        <v>0</v>
      </c>
      <c r="T81" s="90">
        <f>S81/U70*100</f>
        <v>0</v>
      </c>
    </row>
    <row r="82" spans="2:20" s="22" customFormat="1">
      <c r="B82" s="16" t="s">
        <v>25</v>
      </c>
      <c r="C82" s="17">
        <f t="shared" si="17"/>
        <v>-3.8090000000000002</v>
      </c>
      <c r="D82" s="17">
        <f t="shared" si="18"/>
        <v>-5.71</v>
      </c>
      <c r="E82" s="17">
        <f t="shared" si="18"/>
        <v>-1.9079999999999999</v>
      </c>
      <c r="F82" s="18"/>
      <c r="G82" s="96">
        <v>0</v>
      </c>
      <c r="H82" s="96">
        <v>0</v>
      </c>
      <c r="I82" s="96">
        <f t="shared" si="19"/>
        <v>12.920570850716617</v>
      </c>
      <c r="K82" s="22" t="s">
        <v>14</v>
      </c>
      <c r="L82" s="13">
        <v>-3.8090000000000002</v>
      </c>
      <c r="M82" s="13">
        <v>0.97009999999999996</v>
      </c>
      <c r="N82" s="13">
        <v>-5.71</v>
      </c>
      <c r="O82" s="13">
        <v>-1.9079999999999999</v>
      </c>
      <c r="P82" s="13">
        <v>15.417999999999999</v>
      </c>
      <c r="S82" s="50">
        <v>0</v>
      </c>
      <c r="T82" s="90">
        <f>S82/U70*100</f>
        <v>0</v>
      </c>
    </row>
    <row r="83" spans="2:20" s="22" customFormat="1">
      <c r="B83" s="16" t="s">
        <v>27</v>
      </c>
      <c r="C83" s="17">
        <f t="shared" si="17"/>
        <v>-3.8090000000000002</v>
      </c>
      <c r="D83" s="17">
        <f t="shared" si="18"/>
        <v>-5.71</v>
      </c>
      <c r="E83" s="17">
        <f t="shared" si="18"/>
        <v>-1.9079999999999999</v>
      </c>
      <c r="F83" s="18"/>
      <c r="G83" s="96">
        <v>0</v>
      </c>
      <c r="H83" s="96">
        <v>0</v>
      </c>
      <c r="I83" s="96">
        <f t="shared" si="19"/>
        <v>12.920570850716617</v>
      </c>
      <c r="K83" s="22" t="s">
        <v>14</v>
      </c>
      <c r="L83" s="13">
        <v>-3.8090000000000002</v>
      </c>
      <c r="M83" s="13">
        <v>0.97009999999999996</v>
      </c>
      <c r="N83" s="13">
        <v>-5.71</v>
      </c>
      <c r="O83" s="13">
        <v>-1.9079999999999999</v>
      </c>
      <c r="P83" s="13">
        <v>15.417999999999999</v>
      </c>
      <c r="S83" s="50">
        <v>0</v>
      </c>
      <c r="T83" s="90">
        <f>S83/U70*100</f>
        <v>0</v>
      </c>
    </row>
    <row r="84" spans="2:20">
      <c r="L84" s="13"/>
      <c r="M84" s="13"/>
      <c r="N84" s="13"/>
      <c r="O84" s="13"/>
      <c r="P84" s="1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W56"/>
  <sheetViews>
    <sheetView zoomScale="68" zoomScaleNormal="68" workbookViewId="0"/>
  </sheetViews>
  <sheetFormatPr defaultRowHeight="14.5"/>
  <cols>
    <col min="1" max="1" width="8.7265625" style="14"/>
    <col min="2" max="2" width="14.26953125" style="14" customWidth="1"/>
    <col min="3" max="6" width="9.1796875" style="14" customWidth="1"/>
    <col min="7" max="7" width="15.1796875" style="36" customWidth="1"/>
    <col min="8" max="9" width="9.1796875" style="36" customWidth="1"/>
    <col min="10" max="17" width="9.1796875" style="14" customWidth="1"/>
    <col min="18" max="18" width="8.26953125" style="14" customWidth="1"/>
    <col min="19" max="19" width="8.7265625" style="14"/>
    <col min="20" max="20" width="13.6328125" style="101" customWidth="1"/>
    <col min="21" max="16384" width="8.7265625" style="14"/>
  </cols>
  <sheetData>
    <row r="1" spans="1:21" s="6" customFormat="1" ht="13">
      <c r="G1" s="37"/>
      <c r="H1" s="37"/>
      <c r="I1" s="37"/>
      <c r="T1" s="100"/>
    </row>
    <row r="2" spans="1:21" s="6" customFormat="1" ht="13">
      <c r="B2" s="6" t="s">
        <v>50</v>
      </c>
      <c r="C2" s="6" t="s">
        <v>0</v>
      </c>
      <c r="D2" s="6" t="s">
        <v>1</v>
      </c>
      <c r="E2" s="6" t="s">
        <v>2</v>
      </c>
      <c r="G2" s="37" t="s">
        <v>52</v>
      </c>
      <c r="H2" s="37" t="s">
        <v>4</v>
      </c>
      <c r="I2" s="37" t="s">
        <v>4</v>
      </c>
      <c r="J2" s="7" t="s">
        <v>5</v>
      </c>
      <c r="K2" s="8"/>
      <c r="L2" s="8" t="s">
        <v>6</v>
      </c>
      <c r="M2" s="8" t="s">
        <v>7</v>
      </c>
      <c r="N2" s="8" t="s">
        <v>1</v>
      </c>
      <c r="O2" s="8" t="s">
        <v>2</v>
      </c>
      <c r="P2" s="8" t="s">
        <v>8</v>
      </c>
      <c r="Q2" s="6" t="s">
        <v>9</v>
      </c>
      <c r="S2" s="8" t="s">
        <v>35</v>
      </c>
      <c r="T2" s="100" t="s">
        <v>36</v>
      </c>
      <c r="U2" s="6" t="s">
        <v>32</v>
      </c>
    </row>
    <row r="3" spans="1:21">
      <c r="A3" s="6">
        <v>2013</v>
      </c>
      <c r="B3" s="32" t="s">
        <v>37</v>
      </c>
      <c r="C3" s="9">
        <f t="shared" ref="C3:C11" si="0">L3</f>
        <v>-0.58899999999999997</v>
      </c>
      <c r="D3" s="9">
        <f t="shared" ref="D3:E11" si="1">N3</f>
        <v>-1.36</v>
      </c>
      <c r="E3" s="9">
        <f t="shared" si="1"/>
        <v>0.182</v>
      </c>
      <c r="F3" s="10"/>
      <c r="G3" s="38">
        <f>(1/((1+EXP(-C3))))*100</f>
        <v>35.686433362081047</v>
      </c>
      <c r="H3" s="38">
        <f>(1/((1+EXP(-D3))))*100</f>
        <v>20.424030228409176</v>
      </c>
      <c r="I3" s="38">
        <f>(1/((1+EXP(-E3))))*100</f>
        <v>54.537481946499256</v>
      </c>
      <c r="L3" s="14">
        <v>-0.58899999999999997</v>
      </c>
      <c r="M3" s="14">
        <v>0.39360000000000001</v>
      </c>
      <c r="N3" s="14">
        <v>-1.36</v>
      </c>
      <c r="O3" s="14">
        <v>0.182</v>
      </c>
      <c r="P3" s="14">
        <v>2.2400000000000002</v>
      </c>
      <c r="R3" s="33"/>
      <c r="S3" s="14">
        <v>30</v>
      </c>
      <c r="T3" s="101">
        <f>S3/U3*100</f>
        <v>34.482758620689658</v>
      </c>
      <c r="U3" s="14">
        <v>87</v>
      </c>
    </row>
    <row r="4" spans="1:21" s="20" customFormat="1">
      <c r="B4" s="48" t="s">
        <v>38</v>
      </c>
      <c r="C4" s="9">
        <f t="shared" si="0"/>
        <v>-4.4580000000000002</v>
      </c>
      <c r="D4" s="9">
        <f t="shared" si="1"/>
        <v>-6.4169999999999998</v>
      </c>
      <c r="E4" s="9">
        <f t="shared" si="1"/>
        <v>-2.5</v>
      </c>
      <c r="F4" s="10"/>
      <c r="G4" s="38">
        <v>0</v>
      </c>
      <c r="H4" s="38">
        <v>0</v>
      </c>
      <c r="I4" s="38">
        <f t="shared" ref="I4:I11" si="2">(1/((1+EXP(-E4))))*100</f>
        <v>7.5858180021243546</v>
      </c>
      <c r="K4" s="20" t="s">
        <v>14</v>
      </c>
      <c r="L4" s="14">
        <v>-4.4580000000000002</v>
      </c>
      <c r="M4" s="14">
        <v>0.99929999999999997</v>
      </c>
      <c r="N4" s="14">
        <v>-6.4169999999999998</v>
      </c>
      <c r="O4" s="14">
        <v>-2.5</v>
      </c>
      <c r="P4" s="14">
        <v>19.905999999999999</v>
      </c>
      <c r="R4" s="49"/>
      <c r="S4" s="20">
        <v>0</v>
      </c>
      <c r="T4" s="100">
        <f>S4/U3*100</f>
        <v>0</v>
      </c>
    </row>
    <row r="5" spans="1:21" s="20" customFormat="1">
      <c r="B5" s="48" t="s">
        <v>40</v>
      </c>
      <c r="C5" s="9">
        <f t="shared" si="0"/>
        <v>-1.367</v>
      </c>
      <c r="D5" s="9">
        <f t="shared" si="1"/>
        <v>-2.351</v>
      </c>
      <c r="E5" s="9">
        <f t="shared" si="1"/>
        <v>-0.38400000000000001</v>
      </c>
      <c r="F5" s="10"/>
      <c r="G5" s="38">
        <f>(1/((1+EXP(-C5))))*100</f>
        <v>20.310497400200948</v>
      </c>
      <c r="H5" s="38">
        <f>(1/((1+EXP(-D5))))*100</f>
        <v>8.6986319931842839</v>
      </c>
      <c r="I5" s="38">
        <f t="shared" si="2"/>
        <v>40.516250910988497</v>
      </c>
      <c r="K5" s="20" t="s">
        <v>14</v>
      </c>
      <c r="L5" s="14">
        <v>-1.367</v>
      </c>
      <c r="M5" s="14">
        <v>0.50180000000000002</v>
      </c>
      <c r="N5" s="14">
        <v>-2.351</v>
      </c>
      <c r="O5" s="14">
        <v>-0.38400000000000001</v>
      </c>
      <c r="P5" s="14">
        <v>7.4219999999999997</v>
      </c>
      <c r="Q5" s="42"/>
      <c r="R5" s="49"/>
      <c r="S5" s="29">
        <v>15</v>
      </c>
      <c r="T5" s="100">
        <f>S5/U3*100</f>
        <v>17.241379310344829</v>
      </c>
    </row>
    <row r="6" spans="1:21" s="20" customFormat="1">
      <c r="B6" s="48" t="s">
        <v>41</v>
      </c>
      <c r="C6" s="9">
        <f t="shared" si="0"/>
        <v>-4.4580000000000002</v>
      </c>
      <c r="D6" s="9">
        <f t="shared" si="1"/>
        <v>-6.4169999999999998</v>
      </c>
      <c r="E6" s="9">
        <f t="shared" si="1"/>
        <v>-2.5</v>
      </c>
      <c r="F6" s="10"/>
      <c r="G6" s="38">
        <v>0</v>
      </c>
      <c r="H6" s="38">
        <v>0</v>
      </c>
      <c r="I6" s="38">
        <f t="shared" si="2"/>
        <v>7.5858180021243546</v>
      </c>
      <c r="K6" s="20" t="s">
        <v>14</v>
      </c>
      <c r="L6" s="14">
        <v>-4.4580000000000002</v>
      </c>
      <c r="M6" s="14">
        <v>0.99929999999999997</v>
      </c>
      <c r="N6" s="14">
        <v>-6.4169999999999998</v>
      </c>
      <c r="O6" s="14">
        <v>-2.5</v>
      </c>
      <c r="P6" s="14">
        <v>19.905999999999999</v>
      </c>
      <c r="R6" s="49"/>
      <c r="S6" s="20">
        <v>0</v>
      </c>
      <c r="T6" s="100">
        <f>S6/U3*100</f>
        <v>0</v>
      </c>
    </row>
    <row r="7" spans="1:21" s="20" customFormat="1">
      <c r="B7" s="48" t="s">
        <v>42</v>
      </c>
      <c r="C7" s="9">
        <f t="shared" si="0"/>
        <v>-4.4580000000000002</v>
      </c>
      <c r="D7" s="9">
        <f t="shared" si="1"/>
        <v>-6.4169999999999998</v>
      </c>
      <c r="E7" s="9">
        <f t="shared" si="1"/>
        <v>-2.5</v>
      </c>
      <c r="F7" s="10"/>
      <c r="G7" s="38">
        <v>0</v>
      </c>
      <c r="H7" s="38">
        <v>0</v>
      </c>
      <c r="I7" s="38">
        <f t="shared" si="2"/>
        <v>7.5858180021243546</v>
      </c>
      <c r="K7" s="20" t="s">
        <v>14</v>
      </c>
      <c r="L7" s="14">
        <v>-4.4580000000000002</v>
      </c>
      <c r="M7" s="14">
        <v>0.99929999999999997</v>
      </c>
      <c r="N7" s="14">
        <v>-6.4169999999999998</v>
      </c>
      <c r="O7" s="14">
        <v>-2.5</v>
      </c>
      <c r="P7" s="14">
        <v>19.905999999999999</v>
      </c>
      <c r="R7" s="49"/>
      <c r="S7" s="20">
        <v>0</v>
      </c>
      <c r="T7" s="100">
        <f>S7/U3*100</f>
        <v>0</v>
      </c>
    </row>
    <row r="8" spans="1:21" s="20" customFormat="1">
      <c r="B8" s="48" t="s">
        <v>44</v>
      </c>
      <c r="C8" s="9">
        <f t="shared" si="0"/>
        <v>-4.4580000000000002</v>
      </c>
      <c r="D8" s="9">
        <f t="shared" si="1"/>
        <v>-6.4169999999999998</v>
      </c>
      <c r="E8" s="9">
        <f t="shared" si="1"/>
        <v>-2.5</v>
      </c>
      <c r="F8" s="10"/>
      <c r="G8" s="38">
        <v>0</v>
      </c>
      <c r="H8" s="38">
        <v>0</v>
      </c>
      <c r="I8" s="38">
        <f t="shared" si="2"/>
        <v>7.5858180021243546</v>
      </c>
      <c r="K8" s="20" t="s">
        <v>14</v>
      </c>
      <c r="L8" s="14">
        <v>-4.4580000000000002</v>
      </c>
      <c r="M8" s="14">
        <v>0.99929999999999997</v>
      </c>
      <c r="N8" s="14">
        <v>-6.4169999999999998</v>
      </c>
      <c r="O8" s="14">
        <v>-2.5</v>
      </c>
      <c r="P8" s="14">
        <v>19.905999999999999</v>
      </c>
      <c r="R8" s="49"/>
      <c r="S8" s="20">
        <v>0</v>
      </c>
      <c r="T8" s="100">
        <f>S8/U3*100</f>
        <v>0</v>
      </c>
    </row>
    <row r="9" spans="1:21" s="20" customFormat="1">
      <c r="B9" s="56" t="s">
        <v>46</v>
      </c>
      <c r="C9" s="9">
        <f t="shared" si="0"/>
        <v>-4.4580000000000002</v>
      </c>
      <c r="D9" s="9">
        <f t="shared" si="1"/>
        <v>-6.4169999999999998</v>
      </c>
      <c r="E9" s="9">
        <f t="shared" si="1"/>
        <v>-2.5</v>
      </c>
      <c r="F9" s="10"/>
      <c r="G9" s="38">
        <v>0</v>
      </c>
      <c r="H9" s="38">
        <v>0</v>
      </c>
      <c r="I9" s="38">
        <f t="shared" si="2"/>
        <v>7.5858180021243546</v>
      </c>
      <c r="K9" s="20" t="s">
        <v>14</v>
      </c>
      <c r="L9" s="14">
        <v>-4.4580000000000002</v>
      </c>
      <c r="M9" s="14">
        <v>0.99929999999999997</v>
      </c>
      <c r="N9" s="14">
        <v>-6.4169999999999998</v>
      </c>
      <c r="O9" s="14">
        <v>-2.5</v>
      </c>
      <c r="P9" s="14">
        <v>19.905999999999999</v>
      </c>
      <c r="R9" s="49"/>
      <c r="S9" s="20">
        <v>0</v>
      </c>
      <c r="T9" s="100">
        <f>S9/U3*100</f>
        <v>0</v>
      </c>
    </row>
    <row r="10" spans="1:21" s="20" customFormat="1">
      <c r="B10" s="98" t="s">
        <v>47</v>
      </c>
      <c r="C10" s="9">
        <f t="shared" si="0"/>
        <v>-4.4580000000000002</v>
      </c>
      <c r="D10" s="9">
        <f t="shared" si="1"/>
        <v>-6.4169999999999998</v>
      </c>
      <c r="E10" s="9">
        <f t="shared" si="1"/>
        <v>-2.5</v>
      </c>
      <c r="F10" s="10"/>
      <c r="G10" s="38">
        <v>0</v>
      </c>
      <c r="H10" s="38">
        <v>0</v>
      </c>
      <c r="I10" s="38">
        <f t="shared" si="2"/>
        <v>7.5858180021243546</v>
      </c>
      <c r="K10" s="20" t="s">
        <v>14</v>
      </c>
      <c r="L10" s="14">
        <v>-4.4580000000000002</v>
      </c>
      <c r="M10" s="14">
        <v>0.99929999999999997</v>
      </c>
      <c r="N10" s="14">
        <v>-6.4169999999999998</v>
      </c>
      <c r="O10" s="14">
        <v>-2.5</v>
      </c>
      <c r="P10" s="14">
        <v>19.905999999999999</v>
      </c>
      <c r="Q10" s="20" t="s">
        <v>5</v>
      </c>
      <c r="R10" s="49"/>
      <c r="S10" s="20">
        <v>0</v>
      </c>
      <c r="T10" s="100">
        <f>S10/U3*100</f>
        <v>0</v>
      </c>
    </row>
    <row r="11" spans="1:21" s="20" customFormat="1">
      <c r="B11" s="48" t="s">
        <v>49</v>
      </c>
      <c r="C11" s="9">
        <f t="shared" si="0"/>
        <v>-1.367</v>
      </c>
      <c r="D11" s="9">
        <f t="shared" si="1"/>
        <v>-2.351</v>
      </c>
      <c r="E11" s="9">
        <f t="shared" si="1"/>
        <v>-0.38400000000000001</v>
      </c>
      <c r="F11" s="10"/>
      <c r="G11" s="38">
        <f>(1/((1+EXP(-C11))))*100</f>
        <v>20.310497400200948</v>
      </c>
      <c r="H11" s="38">
        <f>(1/((1+EXP(-D11))))*100</f>
        <v>8.6986319931842839</v>
      </c>
      <c r="I11" s="38">
        <f t="shared" si="2"/>
        <v>40.516250910988497</v>
      </c>
      <c r="K11" s="20" t="s">
        <v>14</v>
      </c>
      <c r="L11" s="28">
        <v>-1.367</v>
      </c>
      <c r="M11" s="28">
        <v>0.50180000000000002</v>
      </c>
      <c r="N11" s="28">
        <v>-2.351</v>
      </c>
      <c r="O11" s="28">
        <v>-0.38400000000000001</v>
      </c>
      <c r="P11" s="28">
        <v>7.4219999999999997</v>
      </c>
      <c r="R11" s="49"/>
      <c r="S11" s="20">
        <v>15</v>
      </c>
      <c r="T11" s="100">
        <f>S11/U3*100</f>
        <v>17.241379310344829</v>
      </c>
    </row>
    <row r="12" spans="1:21" ht="13" customHeight="1">
      <c r="I12" s="38" t="s">
        <v>5</v>
      </c>
    </row>
    <row r="13" spans="1:21" s="6" customFormat="1" ht="13">
      <c r="A13" s="6">
        <v>2014</v>
      </c>
      <c r="B13" s="6" t="s">
        <v>50</v>
      </c>
      <c r="C13" s="6" t="s">
        <v>0</v>
      </c>
      <c r="D13" s="6" t="s">
        <v>1</v>
      </c>
      <c r="E13" s="6" t="s">
        <v>2</v>
      </c>
      <c r="G13" s="37" t="s">
        <v>52</v>
      </c>
      <c r="H13" s="37" t="s">
        <v>4</v>
      </c>
      <c r="I13" s="37" t="s">
        <v>4</v>
      </c>
      <c r="J13" s="7" t="s">
        <v>5</v>
      </c>
      <c r="K13" s="8"/>
      <c r="L13" s="8" t="s">
        <v>6</v>
      </c>
      <c r="M13" s="8" t="s">
        <v>7</v>
      </c>
      <c r="N13" s="8" t="s">
        <v>1</v>
      </c>
      <c r="O13" s="8" t="s">
        <v>2</v>
      </c>
      <c r="P13" s="8" t="s">
        <v>8</v>
      </c>
      <c r="Q13" s="6" t="s">
        <v>9</v>
      </c>
      <c r="S13" s="8" t="s">
        <v>35</v>
      </c>
      <c r="T13" s="100" t="s">
        <v>36</v>
      </c>
    </row>
    <row r="14" spans="1:21">
      <c r="B14" s="32" t="s">
        <v>37</v>
      </c>
      <c r="C14" s="9">
        <f t="shared" ref="C14:C22" si="3">L14</f>
        <v>-0.47199999999999998</v>
      </c>
      <c r="D14" s="9">
        <f t="shared" ref="D14:E22" si="4">N14</f>
        <v>-1.244</v>
      </c>
      <c r="E14" s="9">
        <f t="shared" si="4"/>
        <v>0.3</v>
      </c>
      <c r="F14" s="10"/>
      <c r="G14" s="38">
        <f>(1/((1+EXP(-C14))))*100</f>
        <v>38.414297980296169</v>
      </c>
      <c r="H14" s="38">
        <f>(1/((1+EXP(-D14))))*100</f>
        <v>22.374049537054947</v>
      </c>
      <c r="I14" s="38">
        <f>(1/((1+EXP(-E14))))*100</f>
        <v>57.444251681165902</v>
      </c>
      <c r="L14" s="14">
        <v>-0.47199999999999998</v>
      </c>
      <c r="M14" s="14">
        <v>0.39379999999999998</v>
      </c>
      <c r="N14" s="14">
        <v>-1.244</v>
      </c>
      <c r="O14" s="14">
        <v>0.3</v>
      </c>
      <c r="P14" s="14">
        <v>1.4350000000000001</v>
      </c>
      <c r="R14" s="33"/>
      <c r="S14" s="14">
        <v>33</v>
      </c>
      <c r="T14" s="101">
        <f>S14/U14*100</f>
        <v>38.82352941176471</v>
      </c>
      <c r="U14" s="14">
        <v>85</v>
      </c>
    </row>
    <row r="15" spans="1:21" s="20" customFormat="1">
      <c r="B15" s="48" t="s">
        <v>38</v>
      </c>
      <c r="C15" s="9">
        <f t="shared" si="3"/>
        <v>-4.4279999999999999</v>
      </c>
      <c r="D15" s="9">
        <f t="shared" si="4"/>
        <v>-6.3620000000000001</v>
      </c>
      <c r="E15" s="9">
        <f t="shared" si="4"/>
        <v>-2.4940000000000002</v>
      </c>
      <c r="F15" s="10"/>
      <c r="G15" s="38">
        <v>0</v>
      </c>
      <c r="H15" s="38">
        <v>0</v>
      </c>
      <c r="I15" s="38">
        <f t="shared" ref="I15:I22" si="5">(1/((1+EXP(-E15))))*100</f>
        <v>7.6279874204261953</v>
      </c>
      <c r="K15" s="20" t="s">
        <v>14</v>
      </c>
      <c r="L15" s="14">
        <v>-4.4279999999999999</v>
      </c>
      <c r="M15" s="14">
        <v>0.98650000000000004</v>
      </c>
      <c r="N15" s="14">
        <v>-6.3620000000000001</v>
      </c>
      <c r="O15" s="14">
        <v>-2.4940000000000002</v>
      </c>
      <c r="P15" s="14">
        <v>20.146000000000001</v>
      </c>
      <c r="R15" s="49"/>
      <c r="S15" s="20">
        <v>0</v>
      </c>
      <c r="T15" s="100">
        <f>S15/U14*100</f>
        <v>0</v>
      </c>
    </row>
    <row r="16" spans="1:21" s="20" customFormat="1">
      <c r="B16" s="48" t="s">
        <v>40</v>
      </c>
      <c r="C16" s="9">
        <f t="shared" si="3"/>
        <v>-0.25</v>
      </c>
      <c r="D16" s="9">
        <f t="shared" si="4"/>
        <v>-0.96199999999999997</v>
      </c>
      <c r="E16" s="9">
        <f t="shared" si="4"/>
        <v>0.46200000000000002</v>
      </c>
      <c r="F16" s="10"/>
      <c r="G16" s="38">
        <f>(1/((1+EXP(-C16))))*100</f>
        <v>43.782349911420191</v>
      </c>
      <c r="H16" s="38">
        <f>(1/((1+EXP(-D16))))*100</f>
        <v>27.647794029991918</v>
      </c>
      <c r="I16" s="38">
        <f t="shared" si="5"/>
        <v>61.348852435705645</v>
      </c>
      <c r="K16" s="20" t="s">
        <v>14</v>
      </c>
      <c r="L16" s="14">
        <v>-0.25</v>
      </c>
      <c r="M16" s="14">
        <v>0.36330000000000001</v>
      </c>
      <c r="N16" s="14">
        <v>-0.96199999999999997</v>
      </c>
      <c r="O16" s="14">
        <v>0.46200000000000002</v>
      </c>
      <c r="P16" s="14">
        <v>0.47399999999999998</v>
      </c>
      <c r="Q16" s="42"/>
      <c r="R16" s="49"/>
      <c r="S16" s="29">
        <v>37</v>
      </c>
      <c r="T16" s="100">
        <f>S16/U14*100</f>
        <v>43.529411764705884</v>
      </c>
    </row>
    <row r="17" spans="1:23" s="20" customFormat="1">
      <c r="B17" s="48" t="s">
        <v>41</v>
      </c>
      <c r="C17" s="9">
        <f t="shared" si="3"/>
        <v>-4.4279999999999999</v>
      </c>
      <c r="D17" s="9">
        <f t="shared" si="4"/>
        <v>-6.3620000000000001</v>
      </c>
      <c r="E17" s="9">
        <f t="shared" si="4"/>
        <v>-2.4940000000000002</v>
      </c>
      <c r="F17" s="10"/>
      <c r="G17" s="38">
        <v>0</v>
      </c>
      <c r="H17" s="38">
        <v>0</v>
      </c>
      <c r="I17" s="38">
        <f t="shared" si="5"/>
        <v>7.6279874204261953</v>
      </c>
      <c r="K17" s="20" t="s">
        <v>14</v>
      </c>
      <c r="L17" s="14">
        <v>-4.4279999999999999</v>
      </c>
      <c r="M17" s="14">
        <v>0.98650000000000004</v>
      </c>
      <c r="N17" s="14">
        <v>-6.3620000000000001</v>
      </c>
      <c r="O17" s="14">
        <v>-2.4940000000000002</v>
      </c>
      <c r="P17" s="14">
        <v>20.146000000000001</v>
      </c>
      <c r="R17" s="49"/>
      <c r="S17" s="20">
        <v>0</v>
      </c>
      <c r="T17" s="100">
        <f>S17/U14*100</f>
        <v>0</v>
      </c>
    </row>
    <row r="18" spans="1:23" s="20" customFormat="1">
      <c r="B18" s="48" t="s">
        <v>42</v>
      </c>
      <c r="C18" s="9">
        <f t="shared" si="3"/>
        <v>-4.4279999999999999</v>
      </c>
      <c r="D18" s="9">
        <f t="shared" si="4"/>
        <v>-6.3620000000000001</v>
      </c>
      <c r="E18" s="9">
        <f t="shared" si="4"/>
        <v>-2.4940000000000002</v>
      </c>
      <c r="F18" s="10"/>
      <c r="G18" s="38">
        <v>0</v>
      </c>
      <c r="H18" s="38">
        <v>0</v>
      </c>
      <c r="I18" s="38">
        <f t="shared" si="5"/>
        <v>7.6279874204261953</v>
      </c>
      <c r="K18" s="20" t="s">
        <v>14</v>
      </c>
      <c r="L18" s="14">
        <v>-4.4279999999999999</v>
      </c>
      <c r="M18" s="14">
        <v>0.98650000000000004</v>
      </c>
      <c r="N18" s="14">
        <v>-6.3620000000000001</v>
      </c>
      <c r="O18" s="14">
        <v>-2.4940000000000002</v>
      </c>
      <c r="P18" s="14">
        <v>20.146000000000001</v>
      </c>
      <c r="R18" s="49"/>
      <c r="S18" s="20">
        <v>0</v>
      </c>
      <c r="T18" s="100">
        <f>S18/U14*100</f>
        <v>0</v>
      </c>
    </row>
    <row r="19" spans="1:23" s="20" customFormat="1">
      <c r="B19" s="48" t="s">
        <v>44</v>
      </c>
      <c r="C19" s="9">
        <f t="shared" si="3"/>
        <v>-4.4279999999999999</v>
      </c>
      <c r="D19" s="9">
        <f t="shared" si="4"/>
        <v>-6.3620000000000001</v>
      </c>
      <c r="E19" s="9">
        <f t="shared" si="4"/>
        <v>-2.4940000000000002</v>
      </c>
      <c r="F19" s="10"/>
      <c r="G19" s="38">
        <v>0</v>
      </c>
      <c r="H19" s="38">
        <v>0</v>
      </c>
      <c r="I19" s="38">
        <f t="shared" si="5"/>
        <v>7.6279874204261953</v>
      </c>
      <c r="K19" s="20" t="s">
        <v>14</v>
      </c>
      <c r="L19" s="14">
        <v>-4.4279999999999999</v>
      </c>
      <c r="M19" s="14">
        <v>0.98650000000000004</v>
      </c>
      <c r="N19" s="14">
        <v>-6.3620000000000001</v>
      </c>
      <c r="O19" s="14">
        <v>-2.4940000000000002</v>
      </c>
      <c r="P19" s="14">
        <v>20.146000000000001</v>
      </c>
      <c r="R19" s="49"/>
      <c r="S19" s="20">
        <v>0</v>
      </c>
      <c r="T19" s="100">
        <f>S19/U14*100</f>
        <v>0</v>
      </c>
    </row>
    <row r="20" spans="1:23" s="20" customFormat="1">
      <c r="B20" s="56" t="s">
        <v>46</v>
      </c>
      <c r="C20" s="9">
        <f t="shared" si="3"/>
        <v>-4.4279999999999999</v>
      </c>
      <c r="D20" s="9">
        <f t="shared" si="4"/>
        <v>-6.3620000000000001</v>
      </c>
      <c r="E20" s="9">
        <f t="shared" si="4"/>
        <v>-2.4940000000000002</v>
      </c>
      <c r="F20" s="10"/>
      <c r="G20" s="38">
        <v>0</v>
      </c>
      <c r="H20" s="38">
        <v>0</v>
      </c>
      <c r="I20" s="38">
        <f t="shared" si="5"/>
        <v>7.6279874204261953</v>
      </c>
      <c r="K20" s="20" t="s">
        <v>14</v>
      </c>
      <c r="L20" s="14">
        <v>-4.4279999999999999</v>
      </c>
      <c r="M20" s="14">
        <v>0.98650000000000004</v>
      </c>
      <c r="N20" s="14">
        <v>-6.3620000000000001</v>
      </c>
      <c r="O20" s="14">
        <v>-2.4940000000000002</v>
      </c>
      <c r="P20" s="14">
        <v>20.146000000000001</v>
      </c>
      <c r="R20" s="49"/>
      <c r="S20" s="20">
        <v>0</v>
      </c>
      <c r="T20" s="100">
        <f>S20/U14*100</f>
        <v>0</v>
      </c>
    </row>
    <row r="21" spans="1:23" s="20" customFormat="1">
      <c r="B21" s="98" t="s">
        <v>47</v>
      </c>
      <c r="C21" s="9">
        <f t="shared" si="3"/>
        <v>-4.4279999999999999</v>
      </c>
      <c r="D21" s="9">
        <f t="shared" si="4"/>
        <v>-6.3620000000000001</v>
      </c>
      <c r="E21" s="9">
        <f t="shared" si="4"/>
        <v>-2.4940000000000002</v>
      </c>
      <c r="F21" s="10"/>
      <c r="G21" s="38">
        <v>0</v>
      </c>
      <c r="H21" s="38">
        <v>0</v>
      </c>
      <c r="I21" s="38">
        <f t="shared" si="5"/>
        <v>7.6279874204261953</v>
      </c>
      <c r="K21" s="20" t="s">
        <v>14</v>
      </c>
      <c r="L21" s="14">
        <v>-4.4279999999999999</v>
      </c>
      <c r="M21" s="14">
        <v>0.98650000000000004</v>
      </c>
      <c r="N21" s="14">
        <v>-6.3620000000000001</v>
      </c>
      <c r="O21" s="14">
        <v>-2.4940000000000002</v>
      </c>
      <c r="P21" s="14">
        <v>20.146000000000001</v>
      </c>
      <c r="Q21" s="20" t="s">
        <v>5</v>
      </c>
      <c r="R21" s="49"/>
      <c r="S21" s="20">
        <v>0</v>
      </c>
      <c r="T21" s="100">
        <f>S21/U14*100</f>
        <v>0</v>
      </c>
    </row>
    <row r="22" spans="1:23" s="20" customFormat="1">
      <c r="B22" s="48" t="s">
        <v>49</v>
      </c>
      <c r="C22" s="9">
        <f t="shared" si="3"/>
        <v>-0.20599999999999999</v>
      </c>
      <c r="D22" s="9">
        <f t="shared" si="4"/>
        <v>-0.9</v>
      </c>
      <c r="E22" s="9">
        <f t="shared" si="4"/>
        <v>0.48899999999999999</v>
      </c>
      <c r="F22" s="10"/>
      <c r="G22" s="38">
        <f>(1/((1+EXP(-C22))))*100</f>
        <v>44.868135162178483</v>
      </c>
      <c r="H22" s="38">
        <f>(1/((1+EXP(-D22))))*100</f>
        <v>28.905049737499599</v>
      </c>
      <c r="I22" s="38">
        <f t="shared" si="5"/>
        <v>61.987082962041143</v>
      </c>
      <c r="K22" s="20" t="s">
        <v>14</v>
      </c>
      <c r="L22" s="28">
        <v>-0.20599999999999999</v>
      </c>
      <c r="M22" s="28">
        <v>0.3543</v>
      </c>
      <c r="N22" s="28">
        <v>-0.9</v>
      </c>
      <c r="O22" s="28">
        <v>0.48899999999999999</v>
      </c>
      <c r="P22" s="28">
        <v>0.33700000000000002</v>
      </c>
      <c r="R22" s="49"/>
      <c r="S22" s="20">
        <v>38</v>
      </c>
      <c r="T22" s="100">
        <f>S22/U14*100</f>
        <v>44.705882352941181</v>
      </c>
    </row>
    <row r="23" spans="1:23">
      <c r="I23" s="38" t="s">
        <v>5</v>
      </c>
    </row>
    <row r="24" spans="1:23" s="6" customFormat="1" ht="13">
      <c r="B24" s="6" t="s">
        <v>50</v>
      </c>
      <c r="C24" s="6" t="s">
        <v>0</v>
      </c>
      <c r="D24" s="6" t="s">
        <v>1</v>
      </c>
      <c r="E24" s="6" t="s">
        <v>2</v>
      </c>
      <c r="G24" s="37" t="s">
        <v>52</v>
      </c>
      <c r="H24" s="37" t="s">
        <v>4</v>
      </c>
      <c r="I24" s="37" t="s">
        <v>4</v>
      </c>
      <c r="J24" s="7" t="s">
        <v>5</v>
      </c>
      <c r="K24" s="8"/>
      <c r="L24" s="8" t="s">
        <v>6</v>
      </c>
      <c r="M24" s="8" t="s">
        <v>7</v>
      </c>
      <c r="N24" s="8" t="s">
        <v>1</v>
      </c>
      <c r="O24" s="8" t="s">
        <v>2</v>
      </c>
      <c r="P24" s="8" t="s">
        <v>8</v>
      </c>
      <c r="Q24" s="6" t="s">
        <v>9</v>
      </c>
      <c r="S24" s="8" t="s">
        <v>35</v>
      </c>
      <c r="T24" s="100" t="s">
        <v>36</v>
      </c>
    </row>
    <row r="25" spans="1:23">
      <c r="A25" s="6">
        <v>2015</v>
      </c>
      <c r="B25" s="32" t="s">
        <v>37</v>
      </c>
      <c r="C25" s="9">
        <f t="shared" ref="C25:C33" si="6">L25</f>
        <v>-0.502</v>
      </c>
      <c r="D25" s="9">
        <f t="shared" ref="D25:E33" si="7">N25</f>
        <v>-1.139</v>
      </c>
      <c r="E25" s="9">
        <f t="shared" si="7"/>
        <v>0.13400000000000001</v>
      </c>
      <c r="F25" s="10"/>
      <c r="G25" s="38">
        <f>(1/((1+EXP(-C25))))*100</f>
        <v>37.707077661573777</v>
      </c>
      <c r="H25" s="38">
        <f>(1/((1+EXP(-D25))))*100</f>
        <v>24.250400950711601</v>
      </c>
      <c r="I25" s="38">
        <f>(1/((1+EXP(-E25))))*100</f>
        <v>53.344996267842781</v>
      </c>
      <c r="L25" s="14">
        <v>-0.502</v>
      </c>
      <c r="M25" s="14">
        <v>0.32469999999999999</v>
      </c>
      <c r="N25" s="14">
        <v>-1.139</v>
      </c>
      <c r="O25" s="14">
        <v>0.13400000000000001</v>
      </c>
      <c r="P25" s="14">
        <v>2.3919999999999999</v>
      </c>
      <c r="R25" s="33"/>
      <c r="S25" s="14">
        <v>37</v>
      </c>
      <c r="T25" s="101">
        <f>S25/U25*100</f>
        <v>35.922330097087382</v>
      </c>
      <c r="U25" s="14">
        <v>103</v>
      </c>
    </row>
    <row r="26" spans="1:23" s="20" customFormat="1">
      <c r="B26" s="48" t="s">
        <v>38</v>
      </c>
      <c r="C26" s="9">
        <f t="shared" si="6"/>
        <v>-4.6239999999999997</v>
      </c>
      <c r="D26" s="9">
        <f t="shared" si="7"/>
        <v>-6.5640000000000001</v>
      </c>
      <c r="E26" s="9">
        <f t="shared" si="7"/>
        <v>-2.6850000000000001</v>
      </c>
      <c r="F26" s="10"/>
      <c r="G26" s="38">
        <v>0</v>
      </c>
      <c r="H26" s="38">
        <v>0</v>
      </c>
      <c r="I26" s="38">
        <f t="shared" ref="I26:I33" si="8">(1/((1+EXP(-E26))))*100</f>
        <v>6.3864295503346158</v>
      </c>
      <c r="K26" s="20" t="s">
        <v>14</v>
      </c>
      <c r="L26" s="28">
        <v>-4.6239999999999997</v>
      </c>
      <c r="M26" s="28">
        <v>0.98970000000000002</v>
      </c>
      <c r="N26" s="28">
        <v>-6.5640000000000001</v>
      </c>
      <c r="O26" s="28">
        <v>-2.6850000000000001</v>
      </c>
      <c r="P26" s="28">
        <v>21.832999999999998</v>
      </c>
      <c r="R26" s="49"/>
      <c r="S26" s="20">
        <v>0</v>
      </c>
      <c r="T26" s="100">
        <f>S26/U25*100</f>
        <v>0</v>
      </c>
      <c r="W26" s="14"/>
    </row>
    <row r="27" spans="1:23" s="20" customFormat="1">
      <c r="B27" s="48" t="s">
        <v>40</v>
      </c>
      <c r="C27" s="9">
        <f t="shared" si="6"/>
        <v>-0.51200000000000001</v>
      </c>
      <c r="D27" s="9">
        <f t="shared" si="7"/>
        <v>-1.202</v>
      </c>
      <c r="E27" s="9">
        <f t="shared" si="7"/>
        <v>0.17799999999999999</v>
      </c>
      <c r="F27" s="10"/>
      <c r="G27" s="38">
        <f>(1/((1+EXP(-C27))))*100</f>
        <v>37.472479600091276</v>
      </c>
      <c r="H27" s="38">
        <f>(1/((1+EXP(-D27))))*100</f>
        <v>23.111961871186001</v>
      </c>
      <c r="I27" s="38">
        <f t="shared" si="8"/>
        <v>54.438287624757145</v>
      </c>
      <c r="K27" s="20" t="s">
        <v>14</v>
      </c>
      <c r="L27" s="14">
        <v>-0.51200000000000001</v>
      </c>
      <c r="M27" s="14">
        <v>0.35189999999999999</v>
      </c>
      <c r="N27" s="14">
        <v>-1.202</v>
      </c>
      <c r="O27" s="14">
        <v>0.17799999999999999</v>
      </c>
      <c r="P27" s="14">
        <v>2.117</v>
      </c>
      <c r="Q27" s="42"/>
      <c r="R27" s="49"/>
      <c r="S27" s="29">
        <v>40</v>
      </c>
      <c r="T27" s="100">
        <f>S27/U25*100</f>
        <v>38.834951456310677</v>
      </c>
      <c r="W27" s="14"/>
    </row>
    <row r="28" spans="1:23" s="20" customFormat="1">
      <c r="B28" s="48" t="s">
        <v>41</v>
      </c>
      <c r="C28" s="9">
        <f t="shared" si="6"/>
        <v>-4.6239999999999997</v>
      </c>
      <c r="D28" s="9">
        <f t="shared" si="7"/>
        <v>-6.5640000000000001</v>
      </c>
      <c r="E28" s="9">
        <f t="shared" si="7"/>
        <v>-2.6850000000000001</v>
      </c>
      <c r="F28" s="10"/>
      <c r="G28" s="38">
        <v>0</v>
      </c>
      <c r="H28" s="38">
        <v>0</v>
      </c>
      <c r="I28" s="38">
        <f t="shared" si="8"/>
        <v>6.3864295503346158</v>
      </c>
      <c r="K28" s="20" t="s">
        <v>14</v>
      </c>
      <c r="L28" s="28">
        <v>-4.6239999999999997</v>
      </c>
      <c r="M28" s="28">
        <v>0.98970000000000002</v>
      </c>
      <c r="N28" s="28">
        <v>-6.5640000000000001</v>
      </c>
      <c r="O28" s="28">
        <v>-2.6850000000000001</v>
      </c>
      <c r="P28" s="28">
        <v>21.832999999999998</v>
      </c>
      <c r="R28" s="49"/>
      <c r="S28" s="20">
        <v>0</v>
      </c>
      <c r="T28" s="100">
        <f>S28/U25*100</f>
        <v>0</v>
      </c>
      <c r="W28" s="14"/>
    </row>
    <row r="29" spans="1:23" s="20" customFormat="1">
      <c r="B29" s="48" t="s">
        <v>42</v>
      </c>
      <c r="C29" s="9">
        <f t="shared" si="6"/>
        <v>-4.6239999999999997</v>
      </c>
      <c r="D29" s="9">
        <f t="shared" si="7"/>
        <v>-6.5640000000000001</v>
      </c>
      <c r="E29" s="9">
        <f t="shared" si="7"/>
        <v>-2.6850000000000001</v>
      </c>
      <c r="F29" s="10"/>
      <c r="G29" s="38">
        <v>0</v>
      </c>
      <c r="H29" s="38">
        <v>0</v>
      </c>
      <c r="I29" s="38">
        <f t="shared" si="8"/>
        <v>6.3864295503346158</v>
      </c>
      <c r="K29" s="20" t="s">
        <v>14</v>
      </c>
      <c r="L29" s="28">
        <v>-4.6239999999999997</v>
      </c>
      <c r="M29" s="28">
        <v>0.98970000000000002</v>
      </c>
      <c r="N29" s="28">
        <v>-6.5640000000000001</v>
      </c>
      <c r="O29" s="28">
        <v>-2.6850000000000001</v>
      </c>
      <c r="P29" s="28">
        <v>21.832999999999998</v>
      </c>
      <c r="R29" s="49"/>
      <c r="S29" s="20">
        <v>0</v>
      </c>
      <c r="T29" s="100">
        <f>S29/U25*100</f>
        <v>0</v>
      </c>
      <c r="W29" s="14"/>
    </row>
    <row r="30" spans="1:23" s="20" customFormat="1">
      <c r="B30" s="48" t="s">
        <v>44</v>
      </c>
      <c r="C30" s="9">
        <f t="shared" si="6"/>
        <v>-4.6239999999999997</v>
      </c>
      <c r="D30" s="9">
        <f t="shared" si="7"/>
        <v>-6.5640000000000001</v>
      </c>
      <c r="E30" s="9">
        <f t="shared" si="7"/>
        <v>-2.6850000000000001</v>
      </c>
      <c r="F30" s="10"/>
      <c r="G30" s="38">
        <v>0</v>
      </c>
      <c r="H30" s="38">
        <v>0</v>
      </c>
      <c r="I30" s="38">
        <f t="shared" si="8"/>
        <v>6.3864295503346158</v>
      </c>
      <c r="K30" s="20" t="s">
        <v>14</v>
      </c>
      <c r="L30" s="28">
        <v>-4.6239999999999997</v>
      </c>
      <c r="M30" s="28">
        <v>0.98970000000000002</v>
      </c>
      <c r="N30" s="28">
        <v>-6.5640000000000001</v>
      </c>
      <c r="O30" s="28">
        <v>-2.6850000000000001</v>
      </c>
      <c r="P30" s="28">
        <v>21.832999999999998</v>
      </c>
      <c r="R30" s="49"/>
      <c r="S30" s="20">
        <v>0</v>
      </c>
      <c r="T30" s="100">
        <f>S30/U25*100</f>
        <v>0</v>
      </c>
      <c r="W30" s="14"/>
    </row>
    <row r="31" spans="1:23" s="20" customFormat="1">
      <c r="B31" s="56" t="s">
        <v>46</v>
      </c>
      <c r="C31" s="9">
        <f t="shared" si="6"/>
        <v>-4.6239999999999997</v>
      </c>
      <c r="D31" s="9">
        <f t="shared" si="7"/>
        <v>-6.5640000000000001</v>
      </c>
      <c r="E31" s="9">
        <f t="shared" si="7"/>
        <v>-2.6850000000000001</v>
      </c>
      <c r="F31" s="10"/>
      <c r="G31" s="38">
        <v>0</v>
      </c>
      <c r="H31" s="38">
        <v>0</v>
      </c>
      <c r="I31" s="38">
        <f t="shared" si="8"/>
        <v>6.3864295503346158</v>
      </c>
      <c r="K31" s="20" t="s">
        <v>14</v>
      </c>
      <c r="L31" s="28">
        <v>-4.6239999999999997</v>
      </c>
      <c r="M31" s="28">
        <v>0.98970000000000002</v>
      </c>
      <c r="N31" s="28">
        <v>-6.5640000000000001</v>
      </c>
      <c r="O31" s="28">
        <v>-2.6850000000000001</v>
      </c>
      <c r="P31" s="28">
        <v>21.832999999999998</v>
      </c>
      <c r="R31" s="49"/>
      <c r="S31" s="20">
        <v>0</v>
      </c>
      <c r="T31" s="100">
        <f>S31/U25*100</f>
        <v>0</v>
      </c>
      <c r="W31" s="14"/>
    </row>
    <row r="32" spans="1:23" s="20" customFormat="1">
      <c r="B32" s="98" t="s">
        <v>47</v>
      </c>
      <c r="C32" s="9">
        <f t="shared" si="6"/>
        <v>-4.6239999999999997</v>
      </c>
      <c r="D32" s="9">
        <f t="shared" si="7"/>
        <v>-6.5640000000000001</v>
      </c>
      <c r="E32" s="9">
        <f t="shared" si="7"/>
        <v>-2.6850000000000001</v>
      </c>
      <c r="F32" s="10"/>
      <c r="G32" s="38">
        <v>0</v>
      </c>
      <c r="H32" s="38">
        <v>0</v>
      </c>
      <c r="I32" s="38">
        <f t="shared" si="8"/>
        <v>6.3864295503346158</v>
      </c>
      <c r="K32" s="20" t="s">
        <v>14</v>
      </c>
      <c r="L32" s="28">
        <v>-4.6239999999999997</v>
      </c>
      <c r="M32" s="28">
        <v>0.98970000000000002</v>
      </c>
      <c r="N32" s="28">
        <v>-6.5640000000000001</v>
      </c>
      <c r="O32" s="28">
        <v>-2.6850000000000001</v>
      </c>
      <c r="P32" s="28">
        <v>21.832999999999998</v>
      </c>
      <c r="Q32" s="20" t="s">
        <v>5</v>
      </c>
      <c r="R32" s="49"/>
      <c r="S32" s="20">
        <v>0</v>
      </c>
      <c r="T32" s="100">
        <f>S32/U25*100</f>
        <v>0</v>
      </c>
      <c r="W32" s="14"/>
    </row>
    <row r="33" spans="1:23" s="20" customFormat="1">
      <c r="B33" s="48" t="s">
        <v>49</v>
      </c>
      <c r="C33" s="9">
        <f t="shared" si="6"/>
        <v>-0.51200000000000001</v>
      </c>
      <c r="D33" s="9">
        <f t="shared" si="7"/>
        <v>-1.202</v>
      </c>
      <c r="E33" s="9">
        <f t="shared" si="7"/>
        <v>0.17799999999999999</v>
      </c>
      <c r="F33" s="10"/>
      <c r="G33" s="38">
        <f>(1/((1+EXP(-C33))))*100</f>
        <v>37.472479600091276</v>
      </c>
      <c r="H33" s="38">
        <f>(1/((1+EXP(-D33))))*100</f>
        <v>23.111961871186001</v>
      </c>
      <c r="I33" s="38">
        <f t="shared" si="8"/>
        <v>54.438287624757145</v>
      </c>
      <c r="K33" s="20" t="s">
        <v>14</v>
      </c>
      <c r="L33" s="28">
        <v>-0.51200000000000001</v>
      </c>
      <c r="M33" s="28">
        <v>0.35189999999999999</v>
      </c>
      <c r="N33" s="28">
        <v>-1.202</v>
      </c>
      <c r="O33" s="28">
        <v>0.17799999999999999</v>
      </c>
      <c r="P33" s="28">
        <v>2.117</v>
      </c>
      <c r="R33" s="49"/>
      <c r="S33" s="20">
        <v>40</v>
      </c>
      <c r="T33" s="100">
        <f>S33/U25*100</f>
        <v>38.834951456310677</v>
      </c>
      <c r="W33" s="14"/>
    </row>
    <row r="34" spans="1:23">
      <c r="I34" s="38" t="s">
        <v>5</v>
      </c>
    </row>
    <row r="35" spans="1:23" s="6" customFormat="1" ht="13">
      <c r="B35" s="6" t="s">
        <v>50</v>
      </c>
      <c r="C35" s="6" t="s">
        <v>0</v>
      </c>
      <c r="D35" s="6" t="s">
        <v>1</v>
      </c>
      <c r="E35" s="6" t="s">
        <v>2</v>
      </c>
      <c r="G35" s="37" t="s">
        <v>52</v>
      </c>
      <c r="H35" s="37" t="s">
        <v>4</v>
      </c>
      <c r="I35" s="37" t="s">
        <v>4</v>
      </c>
      <c r="J35" s="7" t="s">
        <v>5</v>
      </c>
      <c r="K35" s="8"/>
      <c r="L35" s="8" t="s">
        <v>6</v>
      </c>
      <c r="M35" s="8" t="s">
        <v>7</v>
      </c>
      <c r="N35" s="8" t="s">
        <v>1</v>
      </c>
      <c r="O35" s="8" t="s">
        <v>2</v>
      </c>
      <c r="P35" s="8" t="s">
        <v>8</v>
      </c>
      <c r="Q35" s="6" t="s">
        <v>9</v>
      </c>
      <c r="S35" s="8" t="s">
        <v>35</v>
      </c>
      <c r="T35" s="100" t="s">
        <v>36</v>
      </c>
    </row>
    <row r="36" spans="1:23">
      <c r="A36" s="6">
        <v>2016</v>
      </c>
      <c r="B36" s="32" t="s">
        <v>37</v>
      </c>
      <c r="C36" s="9">
        <f t="shared" ref="C36:C44" si="9">L36</f>
        <v>-1.4490000000000001</v>
      </c>
      <c r="D36" s="9">
        <f t="shared" ref="D36:E44" si="10">N36</f>
        <v>-2.5379999999999998</v>
      </c>
      <c r="E36" s="9">
        <f t="shared" si="10"/>
        <v>-0.36</v>
      </c>
      <c r="F36" s="10"/>
      <c r="G36" s="38">
        <f>(1/((1+EXP(-C36))))*100</f>
        <v>19.015551469726127</v>
      </c>
      <c r="H36" s="38">
        <f>(1/((1+EXP(-D36))))*100</f>
        <v>7.3236803961937715</v>
      </c>
      <c r="I36" s="38">
        <f>(1/((1+EXP(-E36))))*100</f>
        <v>41.09595659413349</v>
      </c>
      <c r="L36" s="28">
        <v>-1.4490000000000001</v>
      </c>
      <c r="M36" s="28">
        <v>0.55569999999999997</v>
      </c>
      <c r="N36" s="28">
        <v>-2.5379999999999998</v>
      </c>
      <c r="O36" s="28">
        <v>-0.36</v>
      </c>
      <c r="P36" s="28">
        <v>6.7960000000000003</v>
      </c>
      <c r="R36" s="33"/>
      <c r="S36" s="20">
        <v>14</v>
      </c>
      <c r="T36" s="101">
        <f>S36/U36*100</f>
        <v>17.721518987341771</v>
      </c>
      <c r="U36" s="14">
        <v>79</v>
      </c>
    </row>
    <row r="37" spans="1:23" s="20" customFormat="1">
      <c r="B37" s="48" t="s">
        <v>38</v>
      </c>
      <c r="C37" s="9">
        <f t="shared" si="9"/>
        <v>-4.3550000000000004</v>
      </c>
      <c r="D37" s="9">
        <f t="shared" si="10"/>
        <v>-6.2869999999999999</v>
      </c>
      <c r="E37" s="9">
        <f t="shared" si="10"/>
        <v>-2.4220000000000002</v>
      </c>
      <c r="F37" s="10"/>
      <c r="G37" s="38">
        <v>0</v>
      </c>
      <c r="H37" s="38">
        <v>0</v>
      </c>
      <c r="I37" s="38">
        <f t="shared" ref="G37:I44" si="11">(1/((1+EXP(-E37))))*100</f>
        <v>8.1510397178619947</v>
      </c>
      <c r="K37" s="20" t="s">
        <v>14</v>
      </c>
      <c r="L37" s="28">
        <v>-4.3550000000000004</v>
      </c>
      <c r="M37" s="28">
        <v>0.9859</v>
      </c>
      <c r="N37" s="28">
        <v>-6.2869999999999999</v>
      </c>
      <c r="O37" s="28">
        <v>-2.4220000000000002</v>
      </c>
      <c r="P37" s="28">
        <v>19.510000000000002</v>
      </c>
      <c r="R37" s="49"/>
      <c r="S37" s="20">
        <v>0</v>
      </c>
      <c r="T37" s="100">
        <f>S37/U36*100</f>
        <v>0</v>
      </c>
    </row>
    <row r="38" spans="1:23" s="20" customFormat="1">
      <c r="B38" s="48" t="s">
        <v>40</v>
      </c>
      <c r="C38" s="9">
        <f t="shared" si="9"/>
        <v>-0.22700000000000001</v>
      </c>
      <c r="D38" s="9">
        <f t="shared" si="10"/>
        <v>-1.0169999999999999</v>
      </c>
      <c r="E38" s="9">
        <f t="shared" si="10"/>
        <v>0.56399999999999995</v>
      </c>
      <c r="F38" s="10"/>
      <c r="G38" s="38">
        <f t="shared" si="11"/>
        <v>44.349244003649396</v>
      </c>
      <c r="H38" s="38">
        <f t="shared" si="11"/>
        <v>26.56121759459959</v>
      </c>
      <c r="I38" s="38">
        <f t="shared" si="11"/>
        <v>63.737755698169977</v>
      </c>
      <c r="K38" s="20" t="s">
        <v>14</v>
      </c>
      <c r="L38" s="28">
        <v>-0.22700000000000001</v>
      </c>
      <c r="M38" s="28">
        <v>0.4032</v>
      </c>
      <c r="N38" s="28">
        <v>-1.0169999999999999</v>
      </c>
      <c r="O38" s="28">
        <v>0.56399999999999995</v>
      </c>
      <c r="P38" s="28">
        <v>0.316</v>
      </c>
      <c r="Q38" s="42"/>
      <c r="R38" s="49"/>
      <c r="S38" s="29">
        <v>37</v>
      </c>
      <c r="T38" s="100">
        <f>S38/U36*100</f>
        <v>46.835443037974684</v>
      </c>
    </row>
    <row r="39" spans="1:23" s="20" customFormat="1">
      <c r="B39" s="48" t="s">
        <v>41</v>
      </c>
      <c r="C39" s="9">
        <f t="shared" si="9"/>
        <v>-4.3550000000000004</v>
      </c>
      <c r="D39" s="9">
        <f t="shared" si="10"/>
        <v>-6.2869999999999999</v>
      </c>
      <c r="E39" s="9">
        <f t="shared" si="10"/>
        <v>-2.4220000000000002</v>
      </c>
      <c r="F39" s="10"/>
      <c r="G39" s="38">
        <v>0</v>
      </c>
      <c r="H39" s="38">
        <v>0</v>
      </c>
      <c r="I39" s="38">
        <f t="shared" si="11"/>
        <v>8.1510397178619947</v>
      </c>
      <c r="K39" s="20" t="s">
        <v>14</v>
      </c>
      <c r="L39" s="28">
        <v>-4.3550000000000004</v>
      </c>
      <c r="M39" s="28">
        <v>0.9859</v>
      </c>
      <c r="N39" s="28">
        <v>-6.2869999999999999</v>
      </c>
      <c r="O39" s="28">
        <v>-2.4220000000000002</v>
      </c>
      <c r="P39" s="28">
        <v>19.510000000000002</v>
      </c>
      <c r="R39" s="49"/>
      <c r="S39" s="20">
        <v>0</v>
      </c>
      <c r="T39" s="100">
        <f>S39/U36*100</f>
        <v>0</v>
      </c>
    </row>
    <row r="40" spans="1:23" s="20" customFormat="1">
      <c r="B40" s="48" t="s">
        <v>42</v>
      </c>
      <c r="C40" s="9">
        <f t="shared" si="9"/>
        <v>-4.3550000000000004</v>
      </c>
      <c r="D40" s="9">
        <f t="shared" si="10"/>
        <v>-6.2869999999999999</v>
      </c>
      <c r="E40" s="9">
        <f t="shared" si="10"/>
        <v>-2.4220000000000002</v>
      </c>
      <c r="F40" s="10"/>
      <c r="G40" s="38">
        <v>0</v>
      </c>
      <c r="H40" s="38">
        <v>0</v>
      </c>
      <c r="I40" s="38">
        <f t="shared" si="11"/>
        <v>8.1510397178619947</v>
      </c>
      <c r="K40" s="20" t="s">
        <v>14</v>
      </c>
      <c r="L40" s="28">
        <v>-4.3550000000000004</v>
      </c>
      <c r="M40" s="28">
        <v>0.9859</v>
      </c>
      <c r="N40" s="28">
        <v>-6.2869999999999999</v>
      </c>
      <c r="O40" s="28">
        <v>-2.4220000000000002</v>
      </c>
      <c r="P40" s="28">
        <v>19.510000000000002</v>
      </c>
      <c r="R40" s="49"/>
      <c r="S40" s="20">
        <v>0</v>
      </c>
      <c r="T40" s="100">
        <f>S40/U36*100</f>
        <v>0</v>
      </c>
    </row>
    <row r="41" spans="1:23" s="20" customFormat="1">
      <c r="B41" s="48" t="s">
        <v>44</v>
      </c>
      <c r="C41" s="9">
        <f t="shared" si="9"/>
        <v>-4.3550000000000004</v>
      </c>
      <c r="D41" s="9">
        <f t="shared" si="10"/>
        <v>-6.2869999999999999</v>
      </c>
      <c r="E41" s="9">
        <f t="shared" si="10"/>
        <v>-2.4220000000000002</v>
      </c>
      <c r="F41" s="10"/>
      <c r="G41" s="38">
        <v>0</v>
      </c>
      <c r="H41" s="38">
        <v>0</v>
      </c>
      <c r="I41" s="38">
        <f t="shared" si="11"/>
        <v>8.1510397178619947</v>
      </c>
      <c r="K41" s="20" t="s">
        <v>14</v>
      </c>
      <c r="L41" s="28">
        <v>-4.3550000000000004</v>
      </c>
      <c r="M41" s="28">
        <v>0.9859</v>
      </c>
      <c r="N41" s="28">
        <v>-6.2869999999999999</v>
      </c>
      <c r="O41" s="28">
        <v>-2.4220000000000002</v>
      </c>
      <c r="P41" s="28">
        <v>19.510000000000002</v>
      </c>
      <c r="R41" s="49"/>
      <c r="S41" s="20">
        <v>0</v>
      </c>
      <c r="T41" s="100">
        <f>S41/U36*100</f>
        <v>0</v>
      </c>
    </row>
    <row r="42" spans="1:23" s="20" customFormat="1">
      <c r="B42" s="56" t="s">
        <v>46</v>
      </c>
      <c r="C42" s="9">
        <f t="shared" si="9"/>
        <v>-4.3550000000000004</v>
      </c>
      <c r="D42" s="9">
        <f t="shared" si="10"/>
        <v>-6.2869999999999999</v>
      </c>
      <c r="E42" s="9">
        <f t="shared" si="10"/>
        <v>-2.4220000000000002</v>
      </c>
      <c r="F42" s="10"/>
      <c r="G42" s="38">
        <v>0</v>
      </c>
      <c r="H42" s="38">
        <v>0</v>
      </c>
      <c r="I42" s="38">
        <f t="shared" si="11"/>
        <v>8.1510397178619947</v>
      </c>
      <c r="K42" s="20" t="s">
        <v>14</v>
      </c>
      <c r="L42" s="28">
        <v>-4.3550000000000004</v>
      </c>
      <c r="M42" s="28">
        <v>0.9859</v>
      </c>
      <c r="N42" s="28">
        <v>-6.2869999999999999</v>
      </c>
      <c r="O42" s="28">
        <v>-2.4220000000000002</v>
      </c>
      <c r="P42" s="28">
        <v>19.510000000000002</v>
      </c>
      <c r="R42" s="49"/>
      <c r="S42" s="20">
        <v>0</v>
      </c>
      <c r="T42" s="100">
        <f>S42/U36*100</f>
        <v>0</v>
      </c>
    </row>
    <row r="43" spans="1:23" s="20" customFormat="1">
      <c r="B43" s="98" t="s">
        <v>47</v>
      </c>
      <c r="C43" s="9">
        <f t="shared" si="9"/>
        <v>-4.3550000000000004</v>
      </c>
      <c r="D43" s="9">
        <f t="shared" si="10"/>
        <v>-6.2869999999999999</v>
      </c>
      <c r="E43" s="9">
        <f t="shared" si="10"/>
        <v>-2.4220000000000002</v>
      </c>
      <c r="F43" s="10"/>
      <c r="G43" s="38">
        <v>0</v>
      </c>
      <c r="H43" s="38">
        <v>0</v>
      </c>
      <c r="I43" s="38">
        <f t="shared" si="11"/>
        <v>8.1510397178619947</v>
      </c>
      <c r="K43" s="20" t="s">
        <v>14</v>
      </c>
      <c r="L43" s="28">
        <v>-4.3550000000000004</v>
      </c>
      <c r="M43" s="28">
        <v>0.9859</v>
      </c>
      <c r="N43" s="28">
        <v>-6.2869999999999999</v>
      </c>
      <c r="O43" s="28">
        <v>-2.4220000000000002</v>
      </c>
      <c r="P43" s="28">
        <v>19.510000000000002</v>
      </c>
      <c r="Q43" s="20" t="s">
        <v>5</v>
      </c>
      <c r="R43" s="49"/>
      <c r="S43" s="20">
        <v>0</v>
      </c>
      <c r="T43" s="100">
        <f>S43/U36*100</f>
        <v>0</v>
      </c>
    </row>
    <row r="44" spans="1:23" s="20" customFormat="1">
      <c r="B44" s="48" t="s">
        <v>49</v>
      </c>
      <c r="C44" s="9">
        <f t="shared" si="9"/>
        <v>-0.22700000000000001</v>
      </c>
      <c r="D44" s="9">
        <f t="shared" si="10"/>
        <v>-1.0169999999999999</v>
      </c>
      <c r="E44" s="9">
        <f t="shared" si="10"/>
        <v>0.56399999999999995</v>
      </c>
      <c r="F44" s="10"/>
      <c r="G44" s="38">
        <f t="shared" si="11"/>
        <v>44.349244003649396</v>
      </c>
      <c r="H44" s="38">
        <f t="shared" si="11"/>
        <v>26.56121759459959</v>
      </c>
      <c r="I44" s="38">
        <f t="shared" si="11"/>
        <v>63.737755698169977</v>
      </c>
      <c r="K44" s="20" t="s">
        <v>14</v>
      </c>
      <c r="L44" s="28">
        <v>-0.22700000000000001</v>
      </c>
      <c r="M44" s="28">
        <v>0.4032</v>
      </c>
      <c r="N44" s="28">
        <v>-1.0169999999999999</v>
      </c>
      <c r="O44" s="28">
        <v>0.56399999999999995</v>
      </c>
      <c r="P44" s="28">
        <v>0.316</v>
      </c>
      <c r="Q44" s="28">
        <v>1</v>
      </c>
      <c r="R44" s="49"/>
      <c r="S44" s="20">
        <v>37</v>
      </c>
      <c r="T44" s="100">
        <f>S44/U36*100</f>
        <v>46.835443037974684</v>
      </c>
    </row>
    <row r="45" spans="1:23">
      <c r="I45" s="38" t="s">
        <v>5</v>
      </c>
    </row>
    <row r="46" spans="1:23" s="6" customFormat="1" ht="13">
      <c r="B46" s="6" t="s">
        <v>50</v>
      </c>
      <c r="C46" s="6" t="s">
        <v>0</v>
      </c>
      <c r="D46" s="6" t="s">
        <v>1</v>
      </c>
      <c r="E46" s="6" t="s">
        <v>2</v>
      </c>
      <c r="G46" s="37" t="s">
        <v>52</v>
      </c>
      <c r="H46" s="37" t="s">
        <v>4</v>
      </c>
      <c r="I46" s="37" t="s">
        <v>4</v>
      </c>
      <c r="J46" s="7" t="s">
        <v>5</v>
      </c>
      <c r="K46" s="8"/>
      <c r="L46" s="8" t="s">
        <v>6</v>
      </c>
      <c r="M46" s="8" t="s">
        <v>7</v>
      </c>
      <c r="N46" s="8" t="s">
        <v>1</v>
      </c>
      <c r="O46" s="8" t="s">
        <v>2</v>
      </c>
      <c r="P46" s="8" t="s">
        <v>8</v>
      </c>
      <c r="Q46" s="6" t="s">
        <v>9</v>
      </c>
      <c r="S46" s="8" t="s">
        <v>35</v>
      </c>
      <c r="T46" s="100" t="s">
        <v>36</v>
      </c>
    </row>
    <row r="47" spans="1:23">
      <c r="A47" s="14">
        <v>2017</v>
      </c>
      <c r="B47" s="32" t="s">
        <v>37</v>
      </c>
      <c r="C47" s="9">
        <f t="shared" ref="C47:C55" si="12">L47</f>
        <v>0.14399999999999999</v>
      </c>
      <c r="D47" s="9">
        <f t="shared" ref="D47:E55" si="13">N47</f>
        <v>-0.59499999999999997</v>
      </c>
      <c r="E47" s="9">
        <f>O47</f>
        <v>0.88300000000000001</v>
      </c>
      <c r="F47" s="10"/>
      <c r="G47" s="38">
        <f>(1/((1+EXP(-C47))))*100</f>
        <v>53.593792072440884</v>
      </c>
      <c r="H47" s="38">
        <f>(1/((1+EXP(-D47))))*100</f>
        <v>35.548844629370542</v>
      </c>
      <c r="I47" s="38">
        <f>(1/((1+EXP(-E47))))*100</f>
        <v>70.744350884584904</v>
      </c>
      <c r="L47" s="14">
        <v>0.14399999999999999</v>
      </c>
      <c r="M47" s="14">
        <v>0.37719999999999998</v>
      </c>
      <c r="N47" s="14">
        <v>-0.59499999999999997</v>
      </c>
      <c r="O47" s="14">
        <v>0.88300000000000001</v>
      </c>
      <c r="P47" s="14">
        <v>0.14599999999999999</v>
      </c>
      <c r="R47" s="33"/>
      <c r="S47" s="20">
        <v>45</v>
      </c>
      <c r="T47" s="101">
        <f>S47/U47*100</f>
        <v>56.25</v>
      </c>
      <c r="U47" s="14">
        <v>80</v>
      </c>
    </row>
    <row r="48" spans="1:23" s="20" customFormat="1">
      <c r="B48" s="48" t="s">
        <v>38</v>
      </c>
      <c r="C48" s="9">
        <f t="shared" si="12"/>
        <v>-4.3630000000000004</v>
      </c>
      <c r="D48" s="9">
        <f t="shared" si="13"/>
        <v>-6.3449999999999998</v>
      </c>
      <c r="E48" s="9">
        <f t="shared" si="13"/>
        <v>-2.3820000000000001</v>
      </c>
      <c r="F48" s="10"/>
      <c r="G48" s="38">
        <v>0</v>
      </c>
      <c r="H48" s="38">
        <v>0</v>
      </c>
      <c r="I48" s="38">
        <f t="shared" ref="I48:I55" si="14">(1/((1+EXP(-E48))))*100</f>
        <v>8.455562510122677</v>
      </c>
      <c r="K48" s="20" t="s">
        <v>14</v>
      </c>
      <c r="L48" s="14">
        <v>-4.3630000000000004</v>
      </c>
      <c r="M48" s="14">
        <v>1.0107999999999999</v>
      </c>
      <c r="N48" s="14">
        <v>-6.3449999999999998</v>
      </c>
      <c r="O48" s="14">
        <v>-2.3820000000000001</v>
      </c>
      <c r="P48" s="14">
        <v>18.634</v>
      </c>
      <c r="R48" s="49"/>
      <c r="S48" s="20">
        <v>0</v>
      </c>
      <c r="T48" s="100">
        <f>S48/U47*100</f>
        <v>0</v>
      </c>
    </row>
    <row r="49" spans="2:20" s="20" customFormat="1">
      <c r="B49" s="48" t="s">
        <v>40</v>
      </c>
      <c r="C49" s="9">
        <f t="shared" si="12"/>
        <v>0.111</v>
      </c>
      <c r="D49" s="9">
        <f t="shared" si="13"/>
        <v>-0.64800000000000002</v>
      </c>
      <c r="E49" s="9">
        <f t="shared" si="13"/>
        <v>0.871</v>
      </c>
      <c r="F49" s="10"/>
      <c r="G49" s="38">
        <f t="shared" ref="G49:H55" si="15">(1/((1+EXP(-C49))))*100</f>
        <v>52.772154274916453</v>
      </c>
      <c r="H49" s="38">
        <f t="shared" si="15"/>
        <v>34.344037417764959</v>
      </c>
      <c r="I49" s="38">
        <f t="shared" si="14"/>
        <v>70.495373458530977</v>
      </c>
      <c r="K49" s="20" t="s">
        <v>14</v>
      </c>
      <c r="L49" s="28">
        <v>0.111</v>
      </c>
      <c r="M49" s="28">
        <v>0.38740000000000002</v>
      </c>
      <c r="N49" s="28">
        <v>-0.64800000000000002</v>
      </c>
      <c r="O49" s="28">
        <v>0.871</v>
      </c>
      <c r="P49" s="28">
        <v>8.2000000000000003E-2</v>
      </c>
      <c r="Q49" s="42"/>
      <c r="R49" s="49"/>
      <c r="S49" s="29">
        <v>41</v>
      </c>
      <c r="T49" s="100">
        <f>S49/U47*100</f>
        <v>51.249999999999993</v>
      </c>
    </row>
    <row r="50" spans="2:20" s="20" customFormat="1">
      <c r="B50" s="48" t="s">
        <v>41</v>
      </c>
      <c r="C50" s="9">
        <f t="shared" si="12"/>
        <v>-4.3630000000000004</v>
      </c>
      <c r="D50" s="9">
        <f t="shared" si="13"/>
        <v>-6.3449999999999998</v>
      </c>
      <c r="E50" s="9">
        <f t="shared" si="13"/>
        <v>-2.3820000000000001</v>
      </c>
      <c r="F50" s="10"/>
      <c r="G50" s="38">
        <v>0</v>
      </c>
      <c r="H50" s="38">
        <v>0</v>
      </c>
      <c r="I50" s="38">
        <f t="shared" si="14"/>
        <v>8.455562510122677</v>
      </c>
      <c r="K50" s="20" t="s">
        <v>14</v>
      </c>
      <c r="L50" s="14">
        <v>-4.3630000000000004</v>
      </c>
      <c r="M50" s="14">
        <v>1.0107999999999999</v>
      </c>
      <c r="N50" s="14">
        <v>-6.3449999999999998</v>
      </c>
      <c r="O50" s="14">
        <v>-2.3820000000000001</v>
      </c>
      <c r="P50" s="14">
        <v>18.634</v>
      </c>
      <c r="R50" s="49"/>
      <c r="S50" s="20">
        <v>0</v>
      </c>
      <c r="T50" s="100">
        <f>S50/U47*100</f>
        <v>0</v>
      </c>
    </row>
    <row r="51" spans="2:20" s="20" customFormat="1">
      <c r="B51" s="48" t="s">
        <v>42</v>
      </c>
      <c r="C51" s="9">
        <f t="shared" si="12"/>
        <v>-4.3630000000000004</v>
      </c>
      <c r="D51" s="9">
        <f t="shared" si="13"/>
        <v>-6.3449999999999998</v>
      </c>
      <c r="E51" s="9">
        <f t="shared" si="13"/>
        <v>-2.3820000000000001</v>
      </c>
      <c r="F51" s="10"/>
      <c r="G51" s="38">
        <f t="shared" si="15"/>
        <v>1.2579841369893974</v>
      </c>
      <c r="H51" s="38">
        <f t="shared" si="15"/>
        <v>0.1752426353447839</v>
      </c>
      <c r="I51" s="38">
        <f t="shared" si="14"/>
        <v>8.455562510122677</v>
      </c>
      <c r="K51" s="20" t="s">
        <v>14</v>
      </c>
      <c r="L51" s="14">
        <v>-4.3630000000000004</v>
      </c>
      <c r="M51" s="14">
        <v>1.0107999999999999</v>
      </c>
      <c r="N51" s="14">
        <v>-6.3449999999999998</v>
      </c>
      <c r="O51" s="14">
        <v>-2.3820000000000001</v>
      </c>
      <c r="P51" s="14">
        <v>18.634</v>
      </c>
      <c r="R51" s="49"/>
      <c r="S51" s="20">
        <v>1</v>
      </c>
      <c r="T51" s="100">
        <f>S51/U47*100</f>
        <v>1.25</v>
      </c>
    </row>
    <row r="52" spans="2:20" s="20" customFormat="1">
      <c r="B52" s="48" t="s">
        <v>44</v>
      </c>
      <c r="C52" s="9">
        <f t="shared" si="12"/>
        <v>-4.3630000000000004</v>
      </c>
      <c r="D52" s="9">
        <f t="shared" si="13"/>
        <v>-6.3449999999999998</v>
      </c>
      <c r="E52" s="9">
        <f t="shared" si="13"/>
        <v>-2.3820000000000001</v>
      </c>
      <c r="F52" s="10"/>
      <c r="G52" s="38">
        <v>0</v>
      </c>
      <c r="H52" s="38">
        <v>0</v>
      </c>
      <c r="I52" s="38">
        <f t="shared" si="14"/>
        <v>8.455562510122677</v>
      </c>
      <c r="K52" s="20" t="s">
        <v>14</v>
      </c>
      <c r="L52" s="14">
        <v>-4.3630000000000004</v>
      </c>
      <c r="M52" s="14">
        <v>1.0107999999999999</v>
      </c>
      <c r="N52" s="14">
        <v>-6.3449999999999998</v>
      </c>
      <c r="O52" s="14">
        <v>-2.3820000000000001</v>
      </c>
      <c r="P52" s="14">
        <v>18.634</v>
      </c>
      <c r="R52" s="49"/>
      <c r="S52" s="20">
        <v>0</v>
      </c>
      <c r="T52" s="100">
        <f>S52/U47*100</f>
        <v>0</v>
      </c>
    </row>
    <row r="53" spans="2:20" s="20" customFormat="1">
      <c r="B53" s="56" t="s">
        <v>46</v>
      </c>
      <c r="C53" s="9">
        <f t="shared" si="12"/>
        <v>-4.3630000000000004</v>
      </c>
      <c r="D53" s="9">
        <f t="shared" si="13"/>
        <v>-6.3449999999999998</v>
      </c>
      <c r="E53" s="9">
        <f t="shared" si="13"/>
        <v>-2.3820000000000001</v>
      </c>
      <c r="F53" s="10"/>
      <c r="G53" s="38">
        <f t="shared" si="15"/>
        <v>1.2579841369893974</v>
      </c>
      <c r="H53" s="38">
        <f t="shared" si="15"/>
        <v>0.1752426353447839</v>
      </c>
      <c r="I53" s="38">
        <f t="shared" si="14"/>
        <v>8.455562510122677</v>
      </c>
      <c r="K53" s="20" t="s">
        <v>14</v>
      </c>
      <c r="L53" s="14">
        <v>-4.3630000000000004</v>
      </c>
      <c r="M53" s="14">
        <v>1.0107999999999999</v>
      </c>
      <c r="N53" s="14">
        <v>-6.3449999999999998</v>
      </c>
      <c r="O53" s="14">
        <v>-2.3820000000000001</v>
      </c>
      <c r="P53" s="14">
        <v>18.634</v>
      </c>
      <c r="R53" s="49"/>
      <c r="S53" s="20">
        <v>1</v>
      </c>
      <c r="T53" s="100">
        <f>S53/U47*100</f>
        <v>1.25</v>
      </c>
    </row>
    <row r="54" spans="2:20" s="20" customFormat="1">
      <c r="B54" s="98" t="s">
        <v>47</v>
      </c>
      <c r="C54" s="9">
        <f t="shared" si="12"/>
        <v>-4.3630000000000004</v>
      </c>
      <c r="D54" s="9">
        <f t="shared" si="13"/>
        <v>-6.3449999999999998</v>
      </c>
      <c r="E54" s="9">
        <f t="shared" si="13"/>
        <v>-2.3820000000000001</v>
      </c>
      <c r="F54" s="10">
        <v>0</v>
      </c>
      <c r="G54" s="38">
        <f t="shared" si="15"/>
        <v>1.2579841369893974</v>
      </c>
      <c r="H54" s="38">
        <v>0</v>
      </c>
      <c r="I54" s="38">
        <f t="shared" si="14"/>
        <v>8.455562510122677</v>
      </c>
      <c r="K54" s="20" t="s">
        <v>14</v>
      </c>
      <c r="L54" s="14">
        <v>-4.3630000000000004</v>
      </c>
      <c r="M54" s="14">
        <v>1.0107999999999999</v>
      </c>
      <c r="N54" s="14">
        <v>-6.3449999999999998</v>
      </c>
      <c r="O54" s="14">
        <v>-2.3820000000000001</v>
      </c>
      <c r="P54" s="14">
        <v>18.634</v>
      </c>
      <c r="Q54" s="20" t="s">
        <v>5</v>
      </c>
      <c r="R54" s="49"/>
      <c r="S54" s="20">
        <v>0</v>
      </c>
      <c r="T54" s="100">
        <f>S54/U47*100</f>
        <v>0</v>
      </c>
    </row>
    <row r="55" spans="2:20" s="20" customFormat="1">
      <c r="B55" s="48" t="s">
        <v>49</v>
      </c>
      <c r="C55" s="9">
        <f t="shared" si="12"/>
        <v>0.111</v>
      </c>
      <c r="D55" s="9">
        <f t="shared" si="13"/>
        <v>-0.64800000000000002</v>
      </c>
      <c r="E55" s="9">
        <f t="shared" si="13"/>
        <v>0.871</v>
      </c>
      <c r="F55" s="10"/>
      <c r="G55" s="38">
        <f t="shared" si="15"/>
        <v>52.772154274916453</v>
      </c>
      <c r="H55" s="38">
        <f t="shared" si="15"/>
        <v>34.344037417764959</v>
      </c>
      <c r="I55" s="38">
        <f t="shared" si="14"/>
        <v>70.495373458530977</v>
      </c>
      <c r="K55" s="20" t="s">
        <v>14</v>
      </c>
      <c r="L55" s="14">
        <v>0.111</v>
      </c>
      <c r="M55" s="14">
        <v>0.38740000000000002</v>
      </c>
      <c r="N55" s="14">
        <v>-0.64800000000000002</v>
      </c>
      <c r="O55" s="14">
        <v>0.871</v>
      </c>
      <c r="P55" s="14">
        <v>8.2000000000000003E-2</v>
      </c>
      <c r="Q55" s="28">
        <v>1</v>
      </c>
      <c r="R55" s="49"/>
      <c r="S55" s="20">
        <v>41</v>
      </c>
      <c r="T55" s="100">
        <f>S55/U47*100</f>
        <v>51.249999999999993</v>
      </c>
    </row>
    <row r="56" spans="2:20">
      <c r="I56" s="38" t="s">
        <v>5</v>
      </c>
      <c r="R56" s="9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scription</vt:lpstr>
      <vt:lpstr>Abbreviations</vt:lpstr>
      <vt:lpstr>Ecoli_broilers</vt:lpstr>
      <vt:lpstr>Salmonella_broilers</vt:lpstr>
      <vt:lpstr>Campylobacter_broilers</vt:lpstr>
      <vt:lpstr>Ecoli_turkeys</vt:lpstr>
      <vt:lpstr>Salmonella_turkeys</vt:lpstr>
      <vt:lpstr>Campylobacter_turkey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yl</dc:creator>
  <cp:lastModifiedBy>Windows User</cp:lastModifiedBy>
  <dcterms:created xsi:type="dcterms:W3CDTF">2015-05-27T21:06:34Z</dcterms:created>
  <dcterms:modified xsi:type="dcterms:W3CDTF">2019-04-21T13:47:55Z</dcterms:modified>
</cp:coreProperties>
</file>